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21208056L\SMQ\"/>
    </mc:Choice>
  </mc:AlternateContent>
  <xr:revisionPtr revIDLastSave="0" documentId="13_ncr:1_{6A95F9EB-6664-48CE-8628-27106209EEAD}" xr6:coauthVersionLast="47" xr6:coauthVersionMax="47" xr10:uidLastSave="{00000000-0000-0000-0000-000000000000}"/>
  <bookViews>
    <workbookView xWindow="-120" yWindow="-120" windowWidth="19440" windowHeight="10440" activeTab="3" xr2:uid="{256621A4-241D-034A-B3CC-B0475FBE4E58}"/>
  </bookViews>
  <sheets>
    <sheet name="Fig 1" sheetId="5" r:id="rId1"/>
    <sheet name="Fig 2" sheetId="8" r:id="rId2"/>
    <sheet name="Fig 3" sheetId="1" r:id="rId3"/>
    <sheet name="Fig 4" sheetId="2" r:id="rId4"/>
    <sheet name="Fig 5" sheetId="3" r:id="rId5"/>
    <sheet name="S1 Fig" sheetId="9" r:id="rId6"/>
    <sheet name="S2 Fig " sheetId="4" r:id="rId7"/>
    <sheet name="S3 Fig " sheetId="6" r:id="rId8"/>
    <sheet name="S4 Fig " sheetId="7" r:id="rId9"/>
    <sheet name="S5 Fig" sheetId="10" r:id="rId10"/>
    <sheet name="Table 1" sheetId="11" r:id="rId11"/>
    <sheet name="S2_Table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6" l="1"/>
  <c r="B19" i="6"/>
  <c r="C18" i="6"/>
  <c r="AL10" i="1" l="1"/>
  <c r="AK10" i="1"/>
  <c r="AJ10" i="1"/>
  <c r="AL9" i="1"/>
  <c r="AK9" i="1"/>
  <c r="AJ9" i="1"/>
  <c r="AL8" i="1"/>
  <c r="AK8" i="1"/>
  <c r="AJ8" i="1"/>
  <c r="AE8" i="1"/>
  <c r="AF10" i="1"/>
  <c r="AE10" i="1"/>
  <c r="AD10" i="1"/>
  <c r="AF9" i="1"/>
  <c r="AE9" i="1"/>
  <c r="AD9" i="1"/>
  <c r="AF8" i="1"/>
  <c r="AD8" i="1"/>
  <c r="X8" i="1"/>
  <c r="S13" i="3" l="1"/>
  <c r="R13" i="3"/>
  <c r="Q13" i="3"/>
  <c r="S12" i="3"/>
  <c r="R12" i="3"/>
  <c r="Q12" i="3"/>
  <c r="S11" i="3"/>
  <c r="R11" i="3"/>
  <c r="Q11" i="3"/>
  <c r="M13" i="3"/>
  <c r="N13" i="3"/>
  <c r="M12" i="3"/>
  <c r="N12" i="3"/>
  <c r="M11" i="3"/>
  <c r="N11" i="3"/>
  <c r="L13" i="3"/>
  <c r="L12" i="3"/>
  <c r="L11" i="3"/>
  <c r="H13" i="3"/>
  <c r="I13" i="3"/>
  <c r="H12" i="3"/>
  <c r="I12" i="3"/>
  <c r="H11" i="3"/>
  <c r="I11" i="3"/>
  <c r="G13" i="3"/>
  <c r="G12" i="3"/>
  <c r="G11" i="3"/>
  <c r="C10" i="3"/>
  <c r="D10" i="3"/>
  <c r="C9" i="3"/>
  <c r="D9" i="3"/>
  <c r="C8" i="3"/>
  <c r="D8" i="3"/>
  <c r="B10" i="3"/>
  <c r="B9" i="3"/>
  <c r="B8" i="3"/>
  <c r="U18" i="2"/>
  <c r="U17" i="2"/>
  <c r="U16" i="2"/>
  <c r="T18" i="2"/>
  <c r="T17" i="2"/>
  <c r="T16" i="2"/>
  <c r="P11" i="2"/>
  <c r="Q11" i="2"/>
  <c r="Q10" i="2"/>
  <c r="Q9" i="2"/>
  <c r="P10" i="2"/>
  <c r="P9" i="2"/>
  <c r="M18" i="2"/>
  <c r="M17" i="2"/>
  <c r="M16" i="2"/>
  <c r="L18" i="2"/>
  <c r="L17" i="2"/>
  <c r="L16" i="2"/>
  <c r="I16" i="2"/>
  <c r="I15" i="2"/>
  <c r="I14" i="2"/>
  <c r="H16" i="2"/>
  <c r="H15" i="2"/>
  <c r="H14" i="2"/>
  <c r="C25" i="2"/>
  <c r="D25" i="2"/>
  <c r="E25" i="2"/>
  <c r="C24" i="2"/>
  <c r="D24" i="2"/>
  <c r="E24" i="2"/>
  <c r="C23" i="2"/>
  <c r="D23" i="2"/>
  <c r="E23" i="2"/>
  <c r="B25" i="2"/>
  <c r="B24" i="2"/>
  <c r="B23" i="2"/>
  <c r="BA11" i="1" l="1"/>
  <c r="AZ11" i="1"/>
  <c r="BA10" i="1"/>
  <c r="AZ10" i="1"/>
  <c r="BA9" i="1"/>
  <c r="AZ9" i="1"/>
  <c r="AV11" i="1"/>
  <c r="AU11" i="1"/>
  <c r="AV10" i="1"/>
  <c r="AU10" i="1"/>
  <c r="AV9" i="1"/>
  <c r="AU9" i="1"/>
  <c r="AQ11" i="1"/>
  <c r="AQ10" i="1"/>
  <c r="AQ9" i="1"/>
  <c r="AP11" i="1"/>
  <c r="AP10" i="1"/>
  <c r="AP9" i="1"/>
  <c r="Z10" i="1" l="1"/>
  <c r="Y10" i="1"/>
  <c r="X10" i="1"/>
  <c r="Z9" i="1"/>
  <c r="Y9" i="1"/>
  <c r="X9" i="1"/>
  <c r="Z8" i="1"/>
  <c r="Y8" i="1"/>
  <c r="S9" i="1"/>
  <c r="T10" i="1"/>
  <c r="S10" i="1"/>
  <c r="R10" i="1"/>
  <c r="T9" i="1"/>
  <c r="R9" i="1"/>
  <c r="T8" i="1"/>
  <c r="S8" i="1"/>
  <c r="R8" i="1"/>
  <c r="L10" i="1"/>
  <c r="M10" i="1"/>
  <c r="K10" i="1"/>
  <c r="L9" i="1"/>
  <c r="M9" i="1"/>
  <c r="K9" i="1"/>
  <c r="L8" i="1"/>
  <c r="M8" i="1"/>
  <c r="K8" i="1"/>
  <c r="C17" i="1" l="1"/>
  <c r="D17" i="1"/>
  <c r="E17" i="1"/>
  <c r="F17" i="1"/>
  <c r="G17" i="1"/>
  <c r="B17" i="1"/>
  <c r="G16" i="1"/>
  <c r="F16" i="1"/>
  <c r="E16" i="1"/>
  <c r="D16" i="1"/>
  <c r="C16" i="1"/>
  <c r="B16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574" uniqueCount="199">
  <si>
    <t>Fig 3B</t>
  </si>
  <si>
    <t>mock</t>
  </si>
  <si>
    <t xml:space="preserve">heat-inact. </t>
  </si>
  <si>
    <t>SARS-2</t>
  </si>
  <si>
    <t>SARS-2+DMSO</t>
  </si>
  <si>
    <t>SARS-2+Taxifolin</t>
  </si>
  <si>
    <t>mock+DMSO</t>
  </si>
  <si>
    <t>Set 2</t>
  </si>
  <si>
    <t>Set 3</t>
  </si>
  <si>
    <t>Fig 3C</t>
  </si>
  <si>
    <t>N</t>
  </si>
  <si>
    <t>heat-inact.</t>
  </si>
  <si>
    <t xml:space="preserve">Set 1 </t>
  </si>
  <si>
    <t>mean</t>
  </si>
  <si>
    <t>SD</t>
  </si>
  <si>
    <t>Fig 3D</t>
  </si>
  <si>
    <t>Fig 3E</t>
  </si>
  <si>
    <t>COX-2 expression Calu-3</t>
  </si>
  <si>
    <t>PGE2 level Calu-3</t>
  </si>
  <si>
    <t>HPGD expression Calu-3</t>
  </si>
  <si>
    <t>PTGES expression Calu-3</t>
  </si>
  <si>
    <t>COX-2 expression lung slices</t>
  </si>
  <si>
    <t>ctrl</t>
  </si>
  <si>
    <t>SARS-CoV-2</t>
  </si>
  <si>
    <t>HPGD expression lung slices</t>
  </si>
  <si>
    <t>Fig 3I</t>
  </si>
  <si>
    <t>PTGES expression lung slices</t>
  </si>
  <si>
    <t>Fig 4A</t>
  </si>
  <si>
    <t>PGE2</t>
  </si>
  <si>
    <t>AH
6809</t>
  </si>
  <si>
    <t>GW 
627368</t>
  </si>
  <si>
    <t>PAX5 expression 697</t>
  </si>
  <si>
    <t>PAX5 expression SUP-B15</t>
  </si>
  <si>
    <t>Fig 4B</t>
  </si>
  <si>
    <t>Fig 4C</t>
  </si>
  <si>
    <t>BL</t>
  </si>
  <si>
    <t>12 M FU</t>
  </si>
  <si>
    <t>Fig 4D</t>
  </si>
  <si>
    <t>Fig 4E</t>
  </si>
  <si>
    <t>BL serum
+ DMSO</t>
  </si>
  <si>
    <t>BL serum 
+ GW 627368</t>
  </si>
  <si>
    <t>Fig 4F</t>
  </si>
  <si>
    <t>COVID-19</t>
  </si>
  <si>
    <t>COVID-19 + 
GW627368</t>
  </si>
  <si>
    <t>AC</t>
  </si>
  <si>
    <t>TR</t>
  </si>
  <si>
    <t>Cell density CD20+</t>
  </si>
  <si>
    <t>CD20 expression lungs</t>
  </si>
  <si>
    <t>CD138 expression lungs</t>
  </si>
  <si>
    <t xml:space="preserve">Fig 3. SARS-CoV-2 infection modulates PGE2 secretion and COX-2 and HPGD expression. </t>
  </si>
  <si>
    <t xml:space="preserve">Fig 5. Modulation of the immune response in COVID-19 patients. </t>
  </si>
  <si>
    <t>Fig 5A</t>
  </si>
  <si>
    <t xml:space="preserve">Fig 5D </t>
  </si>
  <si>
    <t>Fig 5E</t>
  </si>
  <si>
    <t>Fig 5 F</t>
  </si>
  <si>
    <t>Fig 1. Circulating PGE2 levels in healthy individuals in relation to sex and age.</t>
  </si>
  <si>
    <t>Fig 1A</t>
  </si>
  <si>
    <t>Serum PGE2 levels of males and females below the age of 50 years</t>
  </si>
  <si>
    <t>M &lt;50y</t>
  </si>
  <si>
    <t>F &lt;50y</t>
  </si>
  <si>
    <t>Median</t>
  </si>
  <si>
    <t>891.8</t>
  </si>
  <si>
    <t>25% Percentile</t>
  </si>
  <si>
    <t>75% Percentile</t>
  </si>
  <si>
    <t>951.3</t>
  </si>
  <si>
    <t>761.3</t>
  </si>
  <si>
    <t>Fig 1B</t>
  </si>
  <si>
    <t xml:space="preserve">Serum PGE2 levels of males &lt;50y and males &gt;60y </t>
  </si>
  <si>
    <t>M &gt;60y</t>
  </si>
  <si>
    <t>Mean</t>
  </si>
  <si>
    <t>609.2</t>
  </si>
  <si>
    <t>Fig 1C</t>
  </si>
  <si>
    <t xml:space="preserve">Serum PGE2 levels of females &lt;50y and females &gt;60y </t>
  </si>
  <si>
    <t xml:space="preserve">F &gt;60y </t>
  </si>
  <si>
    <t>Fig 1D</t>
  </si>
  <si>
    <t>Serum PGE2 levels of males and females &gt;60 years</t>
  </si>
  <si>
    <t>mRNA Expression Ki67</t>
  </si>
  <si>
    <t>mRNA Expression TOP2a</t>
  </si>
  <si>
    <t>mRNA Expression TPX2</t>
  </si>
  <si>
    <t xml:space="preserve">DMSO </t>
  </si>
  <si>
    <t>Taxifolin</t>
  </si>
  <si>
    <t xml:space="preserve">Fig 1E </t>
  </si>
  <si>
    <t xml:space="preserve">Fig 1F </t>
  </si>
  <si>
    <t>Correlation Age/PGE2 levels males</t>
  </si>
  <si>
    <t>Correlation Age/PGE2 levels females</t>
  </si>
  <si>
    <t>Age</t>
  </si>
  <si>
    <t>Spearman r</t>
  </si>
  <si>
    <t>0.2564</t>
  </si>
  <si>
    <t xml:space="preserve">P-value </t>
  </si>
  <si>
    <t>0.0377</t>
  </si>
  <si>
    <t>0.638</t>
  </si>
  <si>
    <t>&lt;0.0001</t>
  </si>
  <si>
    <t>Fig 3F PTGES2 expression Calu-3</t>
  </si>
  <si>
    <t>Fig 3G PTGES2 expression Calu-3</t>
  </si>
  <si>
    <t>Fig 3J</t>
  </si>
  <si>
    <t>Fig 3K</t>
  </si>
  <si>
    <t>Fig 1G</t>
  </si>
  <si>
    <t>PGE2 levels of males BL and after 12M FU</t>
  </si>
  <si>
    <t>Fig 1H</t>
  </si>
  <si>
    <t>PGE2 levels of females BL and after 12M FU</t>
  </si>
  <si>
    <t>M &gt;60J BL</t>
  </si>
  <si>
    <t>M &gt;60J 12M FU</t>
  </si>
  <si>
    <t>F &gt;60J BL</t>
  </si>
  <si>
    <t>F &gt;60J 12M FU</t>
  </si>
  <si>
    <t>959.8</t>
  </si>
  <si>
    <t>794.4</t>
  </si>
  <si>
    <t>697 cells 48h PGE2 stimulation</t>
  </si>
  <si>
    <t>Live cell numbers in %</t>
  </si>
  <si>
    <t>Ki67 mRNA expression in %</t>
  </si>
  <si>
    <t xml:space="preserve">S2A Fig </t>
  </si>
  <si>
    <t xml:space="preserve">TNFa mRNA expression of SARS-CoV-2 infection in Calu-3 cells </t>
  </si>
  <si>
    <t>h.i.</t>
  </si>
  <si>
    <t>SARS-
CoV-2</t>
  </si>
  <si>
    <t xml:space="preserve">S4C Fig </t>
  </si>
  <si>
    <t xml:space="preserve">S4D Fig </t>
  </si>
  <si>
    <t xml:space="preserve">S4E Fig </t>
  </si>
  <si>
    <t>TOP2A mRNA expression in %</t>
  </si>
  <si>
    <t xml:space="preserve">S4F Fig </t>
  </si>
  <si>
    <t>TPX2 mRNA expression in %</t>
  </si>
  <si>
    <t>Fig 2. Circulating PGE2 levels in COVID-19 patients</t>
  </si>
  <si>
    <t>Fig 2A</t>
  </si>
  <si>
    <t>Ctrl</t>
  </si>
  <si>
    <t>Serum PGE2 levels COVID-19 patients vs healthy ctrls</t>
  </si>
  <si>
    <t>Fig 2B</t>
  </si>
  <si>
    <t>Males</t>
  </si>
  <si>
    <t>Fig 2C</t>
  </si>
  <si>
    <t>Females</t>
  </si>
  <si>
    <t>Fig 2D</t>
  </si>
  <si>
    <t>Fig 2E</t>
  </si>
  <si>
    <t>mild</t>
  </si>
  <si>
    <t>severe</t>
  </si>
  <si>
    <t>%</t>
  </si>
  <si>
    <t>pg/ml</t>
  </si>
  <si>
    <t>Fig 2F</t>
  </si>
  <si>
    <t>Heat-inactivation of PGE2</t>
  </si>
  <si>
    <t>S1 Fig</t>
  </si>
  <si>
    <t>Ozone correlation BMI, BW and Body fat</t>
  </si>
  <si>
    <t>S1A</t>
  </si>
  <si>
    <t>S1B Male BMI normal range 25-30 vs PGE2 level</t>
  </si>
  <si>
    <t>S1C Fig Male BMI &gt;30 vs PGE2 level</t>
  </si>
  <si>
    <t>S1D Fig Male BMI &lt;25 vs PGE2 level</t>
  </si>
  <si>
    <t>S1E Fig Female BMI vs PGE2 level</t>
  </si>
  <si>
    <t>S1F Fig Male BW vs PGE2 level</t>
  </si>
  <si>
    <t>S1G Fig Female BMI vs PGE2 level</t>
  </si>
  <si>
    <t>S1H Fig Male Body fat vs PGE2 level</t>
  </si>
  <si>
    <t>S1I Fig Male Body fat vs PGE2 level</t>
  </si>
  <si>
    <t>BMI</t>
  </si>
  <si>
    <t>Pearson r</t>
  </si>
  <si>
    <t>Weight (kg)</t>
  </si>
  <si>
    <t>S5 Fig</t>
  </si>
  <si>
    <t xml:space="preserve">S5A Fig </t>
  </si>
  <si>
    <t>TNFa mRNA expression 697</t>
  </si>
  <si>
    <t xml:space="preserve">S5B Fig </t>
  </si>
  <si>
    <t>TNFa mRNA expression SUP-B15</t>
  </si>
  <si>
    <t xml:space="preserve">S5C Fig </t>
  </si>
  <si>
    <t>IFNg mRNA expression 697</t>
  </si>
  <si>
    <t xml:space="preserve">S5D Fig </t>
  </si>
  <si>
    <t>IFNg mRNA expression SUP-B15</t>
  </si>
  <si>
    <t>S2B Fig</t>
  </si>
  <si>
    <t>S3A Fig</t>
  </si>
  <si>
    <t xml:space="preserve">S3 Fig </t>
  </si>
  <si>
    <t>S3B Fig</t>
  </si>
  <si>
    <t>S3C Fig</t>
  </si>
  <si>
    <t>S3D Fig</t>
  </si>
  <si>
    <t>PGD2 content normalized to RNA</t>
  </si>
  <si>
    <t>DMSO</t>
  </si>
  <si>
    <t>S4 Fig</t>
  </si>
  <si>
    <t>S3E Fig</t>
  </si>
  <si>
    <t>PGD2 content normalized to total RNA</t>
  </si>
  <si>
    <t>h. i.</t>
  </si>
  <si>
    <t>Male BMI BL vs PGE2 level (pg/ml)</t>
  </si>
  <si>
    <t>Calu-3 cells</t>
  </si>
  <si>
    <t>Table 1</t>
  </si>
  <si>
    <t>Summary of clinical data of the COVID-19 patients</t>
  </si>
  <si>
    <t>Parameters</t>
  </si>
  <si>
    <t>Age (years)</t>
  </si>
  <si>
    <t>Body weight (kg)</t>
  </si>
  <si>
    <t>Body height (cm)</t>
  </si>
  <si>
    <t xml:space="preserve">BMI </t>
  </si>
  <si>
    <r>
      <t xml:space="preserve">Total leucocytes, </t>
    </r>
    <r>
      <rPr>
        <sz val="11"/>
        <color rgb="FF000000"/>
        <rFont val="Arial"/>
        <family val="2"/>
      </rPr>
      <t>counts/µl</t>
    </r>
    <r>
      <rPr>
        <sz val="11"/>
        <color theme="1"/>
        <rFont val="Arial"/>
        <family val="2"/>
      </rPr>
      <t xml:space="preserve"> </t>
    </r>
  </si>
  <si>
    <r>
      <t xml:space="preserve">Neutrophils, </t>
    </r>
    <r>
      <rPr>
        <sz val="11"/>
        <color rgb="FF000000"/>
        <rFont val="Arial"/>
        <family val="2"/>
      </rPr>
      <t>counts/µl</t>
    </r>
    <r>
      <rPr>
        <sz val="11"/>
        <color theme="1"/>
        <rFont val="Arial"/>
        <family val="2"/>
      </rPr>
      <t xml:space="preserve"> </t>
    </r>
  </si>
  <si>
    <r>
      <t xml:space="preserve">Lymphocytes, </t>
    </r>
    <r>
      <rPr>
        <sz val="11"/>
        <color rgb="FF000000"/>
        <rFont val="Arial"/>
        <family val="2"/>
      </rPr>
      <t>counts/µl</t>
    </r>
    <r>
      <rPr>
        <sz val="11"/>
        <color theme="1"/>
        <rFont val="Arial"/>
        <family val="2"/>
      </rPr>
      <t xml:space="preserve"> </t>
    </r>
  </si>
  <si>
    <t xml:space="preserve">CRP mg/L </t>
  </si>
  <si>
    <t xml:space="preserve">LDH at hospitalization UI/L </t>
  </si>
  <si>
    <r>
      <t>Platelets at hospitalization 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/</t>
    </r>
    <r>
      <rPr>
        <sz val="11"/>
        <color rgb="FF000000"/>
        <rFont val="Arial"/>
        <family val="2"/>
      </rPr>
      <t>µl</t>
    </r>
    <r>
      <rPr>
        <sz val="11"/>
        <color theme="1"/>
        <rFont val="Arial"/>
        <family val="2"/>
      </rPr>
      <t xml:space="preserve"> </t>
    </r>
  </si>
  <si>
    <t>COVID-19 patients total</t>
  </si>
  <si>
    <t>Mild to moderate COVID-19 disease</t>
  </si>
  <si>
    <t>Severe COVID-19 disease</t>
  </si>
  <si>
    <t>S2_Table</t>
  </si>
  <si>
    <t>Summary of clinical data from male and female probads baseline (BL) and after 12 M follow-up (FU) controlled exercise €</t>
  </si>
  <si>
    <t>Male BL</t>
  </si>
  <si>
    <t>Male 12 M E</t>
  </si>
  <si>
    <t>Female BL</t>
  </si>
  <si>
    <t>Female 12 M E</t>
  </si>
  <si>
    <t>Body fat (%)</t>
  </si>
  <si>
    <t>Activity</t>
  </si>
  <si>
    <t/>
  </si>
  <si>
    <t>Body fat</t>
  </si>
  <si>
    <t xml:space="preserve">S1 Data. PGE2 stimulation of B-cells modulates the immune respons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49" fontId="2" fillId="0" borderId="0" xfId="0" applyNumberFormat="1" applyFont="1" applyBorder="1" applyAlignment="1">
      <alignment horizontal="center"/>
    </xf>
    <xf numFmtId="49" fontId="2" fillId="0" borderId="0" xfId="0" applyNumberFormat="1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4" fillId="0" borderId="0" xfId="0" applyFont="1" applyAlignment="1">
      <alignment horizontal="center"/>
    </xf>
    <xf numFmtId="0" fontId="2" fillId="0" borderId="0" xfId="0" applyNumberFormat="1" applyFont="1" applyBorder="1"/>
    <xf numFmtId="0" fontId="4" fillId="0" borderId="0" xfId="0" applyFont="1"/>
    <xf numFmtId="49" fontId="2" fillId="0" borderId="1" xfId="0" applyNumberFormat="1" applyFont="1" applyBorder="1" applyAlignment="1">
      <alignment horizontal="center"/>
    </xf>
    <xf numFmtId="0" fontId="2" fillId="0" borderId="1" xfId="0" applyNumberFormat="1" applyFont="1" applyBorder="1"/>
    <xf numFmtId="0" fontId="2" fillId="0" borderId="1" xfId="0" applyFont="1" applyBorder="1"/>
    <xf numFmtId="0" fontId="2" fillId="0" borderId="0" xfId="0" applyFont="1" applyFill="1" applyBorder="1"/>
    <xf numFmtId="0" fontId="4" fillId="0" borderId="1" xfId="0" applyFont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2" xfId="0" applyBorder="1"/>
    <xf numFmtId="0" fontId="6" fillId="0" borderId="2" xfId="0" applyFont="1" applyBorder="1"/>
    <xf numFmtId="0" fontId="6" fillId="0" borderId="0" xfId="0" applyFont="1"/>
    <xf numFmtId="0" fontId="6" fillId="0" borderId="2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2" fillId="0" borderId="2" xfId="0" applyFont="1" applyFill="1" applyBorder="1"/>
    <xf numFmtId="0" fontId="2" fillId="0" borderId="2" xfId="0" applyFont="1" applyBorder="1"/>
    <xf numFmtId="0" fontId="7" fillId="0" borderId="0" xfId="0" applyFont="1"/>
    <xf numFmtId="0" fontId="8" fillId="0" borderId="0" xfId="0" applyFont="1"/>
    <xf numFmtId="0" fontId="2" fillId="0" borderId="0" xfId="0" applyFont="1" applyFill="1"/>
    <xf numFmtId="0" fontId="9" fillId="0" borderId="0" xfId="0" applyFont="1"/>
    <xf numFmtId="0" fontId="5" fillId="0" borderId="2" xfId="0" applyFont="1" applyBorder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Border="1"/>
    <xf numFmtId="0" fontId="2" fillId="0" borderId="1" xfId="0" applyFont="1" applyFill="1" applyBorder="1"/>
    <xf numFmtId="0" fontId="4" fillId="0" borderId="1" xfId="0" applyFont="1" applyFill="1" applyBorder="1"/>
    <xf numFmtId="2" fontId="6" fillId="0" borderId="2" xfId="0" applyNumberFormat="1" applyFont="1" applyBorder="1"/>
    <xf numFmtId="2" fontId="6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2" xfId="0" applyFont="1" applyBorder="1"/>
    <xf numFmtId="0" fontId="2" fillId="0" borderId="0" xfId="0" applyFont="1" applyBorder="1" applyAlignment="1">
      <alignment vertical="center" wrapText="1"/>
    </xf>
    <xf numFmtId="0" fontId="13" fillId="0" borderId="0" xfId="0" applyFont="1"/>
    <xf numFmtId="0" fontId="5" fillId="0" borderId="1" xfId="0" applyFont="1" applyBorder="1"/>
    <xf numFmtId="0" fontId="5" fillId="0" borderId="0" xfId="0" applyFont="1" applyFill="1" applyBorder="1"/>
    <xf numFmtId="0" fontId="5" fillId="0" borderId="0" xfId="0" applyNumberFormat="1" applyFont="1" applyFill="1" applyBorder="1"/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2" fontId="2" fillId="0" borderId="0" xfId="0" applyNumberFormat="1" applyFont="1"/>
    <xf numFmtId="2" fontId="2" fillId="0" borderId="2" xfId="0" applyNumberFormat="1" applyFont="1" applyBorder="1"/>
    <xf numFmtId="164" fontId="2" fillId="0" borderId="0" xfId="0" applyNumberFormat="1" applyFont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vertical="center"/>
    </xf>
    <xf numFmtId="0" fontId="6" fillId="0" borderId="0" xfId="0" applyNumberFormat="1" applyFont="1"/>
    <xf numFmtId="0" fontId="6" fillId="0" borderId="0" xfId="0" applyNumberFormat="1" applyFont="1" applyAlignment="1">
      <alignment horizontal="right"/>
    </xf>
    <xf numFmtId="0" fontId="6" fillId="0" borderId="0" xfId="0" applyFont="1" applyBorder="1"/>
    <xf numFmtId="0" fontId="6" fillId="0" borderId="0" xfId="0" applyFont="1" applyFill="1" applyBorder="1"/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0EE64-6428-F949-8848-3A156A929D10}">
  <dimension ref="A1:AU160"/>
  <sheetViews>
    <sheetView workbookViewId="0">
      <selection activeCell="F14" sqref="F14"/>
    </sheetView>
  </sheetViews>
  <sheetFormatPr defaultColWidth="10.875" defaultRowHeight="15" x14ac:dyDescent="0.2"/>
  <cols>
    <col min="1" max="1" width="15" style="20" customWidth="1"/>
    <col min="2" max="14" width="10.875" style="20"/>
    <col min="15" max="15" width="15.5" style="20" customWidth="1"/>
    <col min="16" max="20" width="10.875" style="20"/>
    <col min="21" max="21" width="14.5" style="20" customWidth="1"/>
    <col min="22" max="38" width="10.875" style="20"/>
    <col min="39" max="39" width="15.5" style="20" customWidth="1"/>
    <col min="40" max="44" width="10.875" style="20"/>
    <col min="45" max="45" width="16.625" style="20" customWidth="1"/>
    <col min="46" max="16384" width="10.875" style="20"/>
  </cols>
  <sheetData>
    <row r="1" spans="1:47" ht="15.75" x14ac:dyDescent="0.25">
      <c r="A1" s="1" t="s">
        <v>55</v>
      </c>
    </row>
    <row r="4" spans="1:47" ht="15.95" x14ac:dyDescent="0.2">
      <c r="A4" s="20" t="s">
        <v>56</v>
      </c>
      <c r="B4" s="20" t="s">
        <v>57</v>
      </c>
      <c r="I4" s="20" t="s">
        <v>66</v>
      </c>
      <c r="J4" s="20" t="s">
        <v>75</v>
      </c>
      <c r="O4" s="20" t="s">
        <v>71</v>
      </c>
      <c r="P4" s="20" t="s">
        <v>67</v>
      </c>
      <c r="U4" s="20" t="s">
        <v>74</v>
      </c>
      <c r="V4" s="20" t="s">
        <v>72</v>
      </c>
      <c r="AA4" s="20" t="s">
        <v>81</v>
      </c>
      <c r="AB4" s="20" t="s">
        <v>83</v>
      </c>
      <c r="AH4" s="20" t="s">
        <v>82</v>
      </c>
      <c r="AI4" s="20" t="s">
        <v>84</v>
      </c>
      <c r="AM4" s="20" t="s">
        <v>96</v>
      </c>
      <c r="AN4" s="20" t="s">
        <v>97</v>
      </c>
      <c r="AS4" s="20" t="s">
        <v>98</v>
      </c>
      <c r="AT4" s="20" t="s">
        <v>99</v>
      </c>
    </row>
    <row r="6" spans="1:47" ht="15.95" x14ac:dyDescent="0.2">
      <c r="B6" s="17" t="s">
        <v>58</v>
      </c>
      <c r="C6" s="17" t="s">
        <v>59</v>
      </c>
      <c r="J6" s="17" t="s">
        <v>68</v>
      </c>
      <c r="K6" s="17" t="s">
        <v>73</v>
      </c>
      <c r="P6" s="17" t="s">
        <v>58</v>
      </c>
      <c r="Q6" s="17" t="s">
        <v>68</v>
      </c>
      <c r="V6" s="17" t="s">
        <v>59</v>
      </c>
      <c r="W6" s="17" t="s">
        <v>73</v>
      </c>
      <c r="AB6" s="20" t="s">
        <v>28</v>
      </c>
      <c r="AC6" s="20" t="s">
        <v>85</v>
      </c>
      <c r="AI6" s="20" t="s">
        <v>28</v>
      </c>
      <c r="AJ6" s="20" t="s">
        <v>85</v>
      </c>
      <c r="AN6" s="17" t="s">
        <v>100</v>
      </c>
      <c r="AO6" s="17" t="s">
        <v>101</v>
      </c>
      <c r="AT6" s="17" t="s">
        <v>102</v>
      </c>
      <c r="AU6" s="17" t="s">
        <v>103</v>
      </c>
    </row>
    <row r="7" spans="1:47" ht="15.95" x14ac:dyDescent="0.2">
      <c r="B7" s="16">
        <v>2874.93271</v>
      </c>
      <c r="C7" s="16">
        <v>930.73122999999998</v>
      </c>
      <c r="J7" s="16">
        <v>1480.7852</v>
      </c>
      <c r="K7" s="16">
        <v>2485.95102</v>
      </c>
      <c r="P7" s="16">
        <v>2874.93271</v>
      </c>
      <c r="Q7" s="16">
        <v>1480.7852</v>
      </c>
      <c r="V7" s="16">
        <v>930.73122999999998</v>
      </c>
      <c r="W7" s="16">
        <v>2485.95102</v>
      </c>
      <c r="AB7" s="16">
        <v>1480.7852</v>
      </c>
      <c r="AC7" s="16">
        <v>64</v>
      </c>
      <c r="AI7" s="16">
        <v>2485.95102</v>
      </c>
      <c r="AJ7" s="16">
        <v>60</v>
      </c>
      <c r="AN7" s="16">
        <v>1480.7852</v>
      </c>
      <c r="AO7" s="16">
        <v>3411.5527000000002</v>
      </c>
      <c r="AT7" s="16">
        <v>2485.95102</v>
      </c>
      <c r="AU7" s="16">
        <v>959.37262799999996</v>
      </c>
    </row>
    <row r="8" spans="1:47" ht="15.95" x14ac:dyDescent="0.2">
      <c r="B8" s="16">
        <v>1451.8445899999999</v>
      </c>
      <c r="C8" s="16">
        <v>751.51179300000001</v>
      </c>
      <c r="J8" s="16">
        <v>2430.1349799999998</v>
      </c>
      <c r="K8" s="16">
        <v>1308.6453799999999</v>
      </c>
      <c r="P8" s="16">
        <v>1451.8445899999999</v>
      </c>
      <c r="Q8" s="16">
        <v>2430.1349799999998</v>
      </c>
      <c r="V8" s="16">
        <v>751.51179300000001</v>
      </c>
      <c r="W8" s="16">
        <v>1308.6453799999999</v>
      </c>
      <c r="AB8" s="16"/>
      <c r="AC8" s="16"/>
      <c r="AI8" s="16"/>
      <c r="AJ8" s="16"/>
      <c r="AN8" s="16"/>
      <c r="AO8" s="16"/>
      <c r="AT8" s="16"/>
      <c r="AU8" s="16"/>
    </row>
    <row r="9" spans="1:47" ht="15.95" x14ac:dyDescent="0.2">
      <c r="B9" s="16">
        <v>1650.0349100000001</v>
      </c>
      <c r="C9" s="16">
        <v>756.24731799999995</v>
      </c>
      <c r="J9" s="16">
        <v>1565.75251</v>
      </c>
      <c r="K9" s="16">
        <v>1851.25269</v>
      </c>
      <c r="P9" s="16">
        <v>1650.0349100000001</v>
      </c>
      <c r="Q9" s="16">
        <v>1565.75251</v>
      </c>
      <c r="V9" s="16">
        <v>756.24731799999995</v>
      </c>
      <c r="W9" s="16">
        <v>1851.25269</v>
      </c>
      <c r="AB9" s="16">
        <v>2430.1349799999998</v>
      </c>
      <c r="AC9" s="16">
        <v>66</v>
      </c>
      <c r="AI9" s="16">
        <v>1308.6453799999999</v>
      </c>
      <c r="AJ9" s="16">
        <v>63</v>
      </c>
      <c r="AN9" s="16">
        <v>2430.1349799999998</v>
      </c>
      <c r="AO9" s="16">
        <v>633.40093300000001</v>
      </c>
      <c r="AT9" s="16">
        <v>1308.6453799999999</v>
      </c>
      <c r="AU9" s="16">
        <v>755.21522900000002</v>
      </c>
    </row>
    <row r="10" spans="1:47" ht="15.95" x14ac:dyDescent="0.2">
      <c r="B10" s="16">
        <v>757.61897499999998</v>
      </c>
      <c r="C10" s="16">
        <v>1173.01466</v>
      </c>
      <c r="J10" s="16">
        <v>888.24877800000002</v>
      </c>
      <c r="K10" s="16">
        <v>6178.7846099999997</v>
      </c>
      <c r="P10" s="16">
        <v>757.61897499999998</v>
      </c>
      <c r="Q10" s="16">
        <v>888.24877800000002</v>
      </c>
      <c r="V10" s="16">
        <v>1173.01466</v>
      </c>
      <c r="W10" s="16">
        <v>6178.7846099999997</v>
      </c>
      <c r="AB10" s="16"/>
      <c r="AC10" s="16"/>
      <c r="AI10" s="16"/>
      <c r="AJ10" s="16"/>
      <c r="AN10" s="16"/>
      <c r="AO10" s="16"/>
      <c r="AT10" s="16"/>
      <c r="AU10" s="16"/>
    </row>
    <row r="11" spans="1:47" ht="15.95" x14ac:dyDescent="0.2">
      <c r="B11" s="16">
        <v>869.47151099999996</v>
      </c>
      <c r="C11" s="16">
        <v>776.38940500000001</v>
      </c>
      <c r="J11" s="16">
        <v>3168.2231200000001</v>
      </c>
      <c r="K11" s="16">
        <v>1433.5617199999999</v>
      </c>
      <c r="P11" s="16">
        <v>869.47151099999996</v>
      </c>
      <c r="Q11" s="16">
        <v>3168.2231200000001</v>
      </c>
      <c r="V11" s="16">
        <v>776.38940500000001</v>
      </c>
      <c r="W11" s="16">
        <v>1433.5617199999999</v>
      </c>
      <c r="AB11" s="16">
        <v>1565.75251</v>
      </c>
      <c r="AC11" s="16">
        <v>69</v>
      </c>
      <c r="AI11" s="16">
        <v>1851.25269</v>
      </c>
      <c r="AJ11" s="16">
        <v>68</v>
      </c>
      <c r="AN11" s="16">
        <v>1565.75251</v>
      </c>
      <c r="AO11" s="16">
        <v>641.39894200000003</v>
      </c>
      <c r="AT11" s="16">
        <v>1851.25269</v>
      </c>
      <c r="AU11" s="16">
        <v>1895.45704</v>
      </c>
    </row>
    <row r="12" spans="1:47" ht="15.95" x14ac:dyDescent="0.2">
      <c r="B12" s="16">
        <v>1101.95093</v>
      </c>
      <c r="C12" s="16">
        <v>814.09329600000001</v>
      </c>
      <c r="J12" s="16">
        <v>2663.70271</v>
      </c>
      <c r="K12" s="16">
        <v>936.37290199999995</v>
      </c>
      <c r="P12" s="16">
        <v>1101.95093</v>
      </c>
      <c r="Q12" s="16">
        <v>2663.70271</v>
      </c>
      <c r="V12" s="16">
        <v>814.09329600000001</v>
      </c>
      <c r="W12" s="16">
        <v>936.37290199999995</v>
      </c>
      <c r="AB12" s="16"/>
      <c r="AC12" s="16"/>
      <c r="AI12" s="16"/>
      <c r="AJ12" s="16"/>
      <c r="AN12" s="16"/>
      <c r="AO12" s="16"/>
      <c r="AT12" s="16"/>
      <c r="AU12" s="16"/>
    </row>
    <row r="13" spans="1:47" ht="15.95" x14ac:dyDescent="0.2">
      <c r="B13" s="16">
        <v>964.35201800000004</v>
      </c>
      <c r="C13" s="16">
        <v>1022.76856</v>
      </c>
      <c r="J13" s="16">
        <v>2937.69526</v>
      </c>
      <c r="K13" s="16">
        <v>2029.2132099999999</v>
      </c>
      <c r="P13" s="16">
        <v>964.35201800000004</v>
      </c>
      <c r="Q13" s="16">
        <v>2937.69526</v>
      </c>
      <c r="V13" s="16">
        <v>1022.76856</v>
      </c>
      <c r="W13" s="16">
        <v>2029.2132099999999</v>
      </c>
      <c r="AB13" s="16">
        <v>888.24877800000002</v>
      </c>
      <c r="AC13" s="16">
        <v>68</v>
      </c>
      <c r="AI13" s="16">
        <v>6178.7846099999997</v>
      </c>
      <c r="AJ13" s="16">
        <v>72</v>
      </c>
      <c r="AN13" s="16">
        <v>888.24877800000002</v>
      </c>
      <c r="AO13" s="16">
        <v>847.67323999999996</v>
      </c>
      <c r="AT13" s="16">
        <v>6178.7846099999997</v>
      </c>
      <c r="AU13" s="16">
        <v>1601.4179099999999</v>
      </c>
    </row>
    <row r="14" spans="1:47" ht="15.95" x14ac:dyDescent="0.2">
      <c r="B14" s="16">
        <v>1749.3047799999999</v>
      </c>
      <c r="C14" s="16">
        <v>805.93918299999996</v>
      </c>
      <c r="J14" s="16">
        <v>2265.1958199999999</v>
      </c>
      <c r="K14" s="16">
        <v>4191.1574499999997</v>
      </c>
      <c r="P14" s="16">
        <v>1749.3047799999999</v>
      </c>
      <c r="Q14" s="16">
        <v>2265.1958199999999</v>
      </c>
      <c r="V14" s="16">
        <v>805.93918299999996</v>
      </c>
      <c r="W14" s="16">
        <v>4191.1574499999997</v>
      </c>
      <c r="AB14" s="16"/>
      <c r="AC14" s="16"/>
      <c r="AI14" s="16"/>
      <c r="AJ14" s="16"/>
      <c r="AN14" s="16"/>
      <c r="AO14" s="16"/>
      <c r="AT14" s="16"/>
      <c r="AU14" s="16"/>
    </row>
    <row r="15" spans="1:47" ht="15.95" x14ac:dyDescent="0.2">
      <c r="B15" s="16">
        <v>912.11745299999995</v>
      </c>
      <c r="C15" s="16">
        <v>809.91192599999999</v>
      </c>
      <c r="J15" s="16">
        <v>1384.69092</v>
      </c>
      <c r="K15" s="16">
        <v>2586.17499</v>
      </c>
      <c r="P15" s="16">
        <v>912.11745299999995</v>
      </c>
      <c r="Q15" s="16">
        <v>1384.69092</v>
      </c>
      <c r="V15" s="16">
        <v>809.91192599999999</v>
      </c>
      <c r="W15" s="16">
        <v>2586.17499</v>
      </c>
      <c r="AB15" s="16">
        <v>3168.2231200000001</v>
      </c>
      <c r="AC15" s="16">
        <v>66</v>
      </c>
      <c r="AI15" s="16">
        <v>1433.5617199999999</v>
      </c>
      <c r="AJ15" s="16">
        <v>63</v>
      </c>
      <c r="AN15" s="16">
        <v>3168.2231200000001</v>
      </c>
      <c r="AO15" s="16">
        <v>2433.8329699999999</v>
      </c>
      <c r="AT15" s="16">
        <v>1433.5617199999999</v>
      </c>
      <c r="AU15" s="16">
        <v>1133.2792199999999</v>
      </c>
    </row>
    <row r="16" spans="1:47" ht="15.95" x14ac:dyDescent="0.2">
      <c r="B16" s="16">
        <v>1887.53152</v>
      </c>
      <c r="C16" s="16">
        <v>614.83653700000002</v>
      </c>
      <c r="J16" s="16">
        <v>3855.6102599999999</v>
      </c>
      <c r="K16" s="16">
        <v>2438.5595199999998</v>
      </c>
      <c r="P16" s="16">
        <v>1887.53152</v>
      </c>
      <c r="Q16" s="16">
        <v>3855.6102599999999</v>
      </c>
      <c r="V16" s="16">
        <v>614.83653700000002</v>
      </c>
      <c r="W16" s="16">
        <v>2438.5595199999998</v>
      </c>
      <c r="AB16" s="16"/>
      <c r="AC16" s="16"/>
      <c r="AI16" s="16"/>
      <c r="AJ16" s="16"/>
      <c r="AN16" s="16"/>
      <c r="AO16" s="16"/>
      <c r="AT16" s="16"/>
      <c r="AU16" s="16"/>
    </row>
    <row r="17" spans="2:47" ht="15.95" x14ac:dyDescent="0.2">
      <c r="B17" s="16">
        <v>2502.2004999999999</v>
      </c>
      <c r="C17" s="16">
        <v>725.572496</v>
      </c>
      <c r="J17" s="16">
        <v>1320.8621700000001</v>
      </c>
      <c r="K17" s="16">
        <v>2331.8278100000002</v>
      </c>
      <c r="P17" s="16">
        <v>2502.2004999999999</v>
      </c>
      <c r="Q17" s="16">
        <v>1320.8621700000001</v>
      </c>
      <c r="V17" s="16">
        <v>725.572496</v>
      </c>
      <c r="W17" s="16">
        <v>2331.8278100000002</v>
      </c>
      <c r="AB17" s="16">
        <v>2663.70271</v>
      </c>
      <c r="AC17" s="16">
        <v>69</v>
      </c>
      <c r="AI17" s="16">
        <v>936.37290199999995</v>
      </c>
      <c r="AJ17" s="16">
        <v>71</v>
      </c>
      <c r="AN17" s="16">
        <v>2663.70271</v>
      </c>
      <c r="AO17" s="16">
        <v>915.95880699999998</v>
      </c>
      <c r="AT17" s="16">
        <v>936.37290199999995</v>
      </c>
      <c r="AU17" s="16">
        <v>585.30621699999995</v>
      </c>
    </row>
    <row r="18" spans="2:47" ht="15.95" x14ac:dyDescent="0.2">
      <c r="B18" s="16">
        <v>2015.9156499999999</v>
      </c>
      <c r="C18" s="16">
        <v>952.98782000000006</v>
      </c>
      <c r="J18" s="16">
        <v>2239.5578099999998</v>
      </c>
      <c r="K18" s="16">
        <v>3369.60205</v>
      </c>
      <c r="P18" s="16">
        <v>2015.9156499999999</v>
      </c>
      <c r="Q18" s="16">
        <v>2239.5578099999998</v>
      </c>
      <c r="V18" s="16">
        <v>952.98782000000006</v>
      </c>
      <c r="W18" s="16">
        <v>3369.60205</v>
      </c>
      <c r="AB18" s="16"/>
      <c r="AC18" s="16"/>
      <c r="AI18" s="16"/>
      <c r="AJ18" s="16"/>
      <c r="AN18" s="16"/>
      <c r="AO18" s="16"/>
      <c r="AT18" s="16"/>
      <c r="AU18" s="16"/>
    </row>
    <row r="19" spans="2:47" ht="15.95" x14ac:dyDescent="0.2">
      <c r="B19" s="16">
        <v>1140.8601100000001</v>
      </c>
      <c r="C19" s="16">
        <v>1264.0559699999999</v>
      </c>
      <c r="J19" s="16">
        <v>1755.53333</v>
      </c>
      <c r="K19" s="16">
        <v>1862.9375500000001</v>
      </c>
      <c r="P19" s="16">
        <v>1140.8601100000001</v>
      </c>
      <c r="Q19" s="16">
        <v>1755.53333</v>
      </c>
      <c r="V19" s="16">
        <v>1264.0559699999999</v>
      </c>
      <c r="W19" s="16">
        <v>1862.9375500000001</v>
      </c>
      <c r="AB19" s="16">
        <v>2937.69526</v>
      </c>
      <c r="AC19" s="16">
        <v>77</v>
      </c>
      <c r="AI19" s="16">
        <v>2029.2132099999999</v>
      </c>
      <c r="AJ19" s="16">
        <v>72</v>
      </c>
      <c r="AN19" s="16">
        <v>2937.69526</v>
      </c>
      <c r="AO19" s="16">
        <v>3533.4368199999999</v>
      </c>
      <c r="AT19" s="16">
        <v>2029.2132099999999</v>
      </c>
      <c r="AU19" s="16">
        <v>2642.1605300000001</v>
      </c>
    </row>
    <row r="20" spans="2:47" ht="15.95" x14ac:dyDescent="0.2">
      <c r="B20" s="16">
        <v>1496.12987</v>
      </c>
      <c r="C20" s="16">
        <v>655.23689200000001</v>
      </c>
      <c r="J20" s="16">
        <v>3826.86366</v>
      </c>
      <c r="K20" s="16">
        <v>1390.3016600000001</v>
      </c>
      <c r="P20" s="16">
        <v>1496.12987</v>
      </c>
      <c r="Q20" s="16">
        <v>3826.86366</v>
      </c>
      <c r="V20" s="16">
        <v>655.23689200000001</v>
      </c>
      <c r="W20" s="16">
        <v>1390.3016600000001</v>
      </c>
      <c r="AB20" s="16"/>
      <c r="AC20" s="16"/>
      <c r="AI20" s="16"/>
      <c r="AJ20" s="16"/>
      <c r="AN20" s="16"/>
      <c r="AO20" s="16"/>
      <c r="AT20" s="16"/>
      <c r="AU20" s="16"/>
    </row>
    <row r="21" spans="2:47" ht="15.95" x14ac:dyDescent="0.2">
      <c r="B21" s="16">
        <v>1962.63192</v>
      </c>
      <c r="C21" s="16">
        <v>894.03795400000001</v>
      </c>
      <c r="J21" s="16">
        <v>1502.7335800000001</v>
      </c>
      <c r="K21" s="16">
        <v>5196.8935700000002</v>
      </c>
      <c r="P21" s="16">
        <v>1962.63192</v>
      </c>
      <c r="Q21" s="16">
        <v>1502.7335800000001</v>
      </c>
      <c r="V21" s="16">
        <v>894.03795400000001</v>
      </c>
      <c r="W21" s="16">
        <v>5196.8935700000002</v>
      </c>
      <c r="AB21" s="16">
        <v>2265.1958199999999</v>
      </c>
      <c r="AC21" s="16">
        <v>66</v>
      </c>
      <c r="AI21" s="16">
        <v>4191.1574499999997</v>
      </c>
      <c r="AJ21" s="16">
        <v>79</v>
      </c>
      <c r="AN21" s="16">
        <v>2265.1958199999999</v>
      </c>
      <c r="AO21" s="16">
        <v>2963.7772599999998</v>
      </c>
      <c r="AT21" s="16">
        <v>4191.1574499999997</v>
      </c>
      <c r="AU21" s="16">
        <v>8730.1487899999993</v>
      </c>
    </row>
    <row r="22" spans="2:47" ht="15.95" x14ac:dyDescent="0.2">
      <c r="B22" s="16">
        <v>1247.6486199999999</v>
      </c>
      <c r="C22" s="16">
        <v>801.74622099999999</v>
      </c>
      <c r="J22" s="16">
        <v>1815.6853599999999</v>
      </c>
      <c r="K22" s="16">
        <v>10321.4655</v>
      </c>
      <c r="P22" s="16">
        <v>1247.6486199999999</v>
      </c>
      <c r="Q22" s="16">
        <v>1815.6853599999999</v>
      </c>
      <c r="V22" s="16">
        <v>801.74622099999999</v>
      </c>
      <c r="W22" s="16">
        <v>10321.4655</v>
      </c>
      <c r="AB22" s="16"/>
      <c r="AC22" s="16"/>
      <c r="AI22" s="16"/>
      <c r="AJ22" s="16"/>
      <c r="AN22" s="16"/>
      <c r="AO22" s="16"/>
      <c r="AT22" s="16"/>
      <c r="AU22" s="16"/>
    </row>
    <row r="23" spans="2:47" ht="15.95" x14ac:dyDescent="0.2">
      <c r="B23" s="16">
        <v>735.79224899999997</v>
      </c>
      <c r="C23" s="16">
        <v>1734.45552</v>
      </c>
      <c r="J23" s="16">
        <v>2806.50396</v>
      </c>
      <c r="K23" s="16">
        <v>4608.6764999999996</v>
      </c>
      <c r="P23" s="16">
        <v>735.79224899999997</v>
      </c>
      <c r="Q23" s="16">
        <v>2806.50396</v>
      </c>
      <c r="V23" s="16">
        <v>1734.45552</v>
      </c>
      <c r="W23" s="16">
        <v>4608.6764999999996</v>
      </c>
      <c r="AB23" s="16">
        <v>1384.69092</v>
      </c>
      <c r="AC23" s="16">
        <v>80</v>
      </c>
      <c r="AI23" s="16">
        <v>2586.17499</v>
      </c>
      <c r="AJ23" s="16">
        <v>67</v>
      </c>
      <c r="AN23" s="16">
        <v>1384.69092</v>
      </c>
      <c r="AO23" s="16">
        <v>794.41604500000005</v>
      </c>
      <c r="AT23" s="16">
        <v>2586.17499</v>
      </c>
      <c r="AU23" s="16">
        <v>1259.7095999999999</v>
      </c>
    </row>
    <row r="24" spans="2:47" ht="15.95" x14ac:dyDescent="0.2">
      <c r="B24" s="16">
        <v>1050.98594</v>
      </c>
      <c r="C24" s="16">
        <v>1226.12221</v>
      </c>
      <c r="J24" s="16">
        <v>6208.7568199999996</v>
      </c>
      <c r="K24" s="16">
        <v>672.48528299999998</v>
      </c>
      <c r="P24" s="16">
        <v>1050.98594</v>
      </c>
      <c r="Q24" s="16">
        <v>6208.7568199999996</v>
      </c>
      <c r="V24" s="16">
        <v>1226.12221</v>
      </c>
      <c r="W24" s="16">
        <v>672.48528299999998</v>
      </c>
      <c r="AB24" s="16"/>
      <c r="AC24" s="16"/>
      <c r="AI24" s="16"/>
      <c r="AJ24" s="16"/>
      <c r="AN24" s="16"/>
      <c r="AO24" s="16"/>
      <c r="AT24" s="16"/>
      <c r="AU24" s="16"/>
    </row>
    <row r="25" spans="2:47" ht="15.95" x14ac:dyDescent="0.2">
      <c r="B25" s="16"/>
      <c r="C25" s="16">
        <v>889.50366399999996</v>
      </c>
      <c r="J25" s="16">
        <v>3215.6764400000002</v>
      </c>
      <c r="K25" s="16">
        <v>2075.0232599999999</v>
      </c>
      <c r="Q25" s="16">
        <v>3215.6764400000002</v>
      </c>
      <c r="V25" s="16">
        <v>889.50366399999996</v>
      </c>
      <c r="W25" s="16">
        <v>2075.0232599999999</v>
      </c>
      <c r="AB25" s="16">
        <v>3855.6102599999999</v>
      </c>
      <c r="AC25" s="16">
        <v>75</v>
      </c>
      <c r="AI25" s="16">
        <v>2438.5595199999998</v>
      </c>
      <c r="AJ25" s="16">
        <v>64</v>
      </c>
      <c r="AN25" s="16">
        <v>3855.6102599999999</v>
      </c>
      <c r="AO25" s="16">
        <v>852.23370999999997</v>
      </c>
      <c r="AT25" s="16">
        <v>2438.5595199999998</v>
      </c>
      <c r="AU25" s="16">
        <v>3244.66878</v>
      </c>
    </row>
    <row r="26" spans="2:47" x14ac:dyDescent="0.2">
      <c r="B26" s="16"/>
      <c r="C26" s="16">
        <v>1141.5043900000001</v>
      </c>
      <c r="J26" s="16">
        <v>3305.2585600000002</v>
      </c>
      <c r="K26" s="16">
        <v>3760.9057899999998</v>
      </c>
      <c r="Q26" s="16">
        <v>3305.2585600000002</v>
      </c>
      <c r="V26" s="16">
        <v>1141.5043900000001</v>
      </c>
      <c r="W26" s="16">
        <v>3760.9057899999998</v>
      </c>
      <c r="AB26" s="16"/>
      <c r="AC26" s="16"/>
      <c r="AI26" s="16"/>
      <c r="AJ26" s="16"/>
      <c r="AN26" s="16"/>
      <c r="AO26" s="16"/>
      <c r="AT26" s="16"/>
      <c r="AU26" s="16"/>
    </row>
    <row r="27" spans="2:47" x14ac:dyDescent="0.2">
      <c r="B27" s="16"/>
      <c r="C27" s="16">
        <v>828.99685999999997</v>
      </c>
      <c r="J27" s="16">
        <v>1400.5063399999999</v>
      </c>
      <c r="K27" s="16">
        <v>1480.10312</v>
      </c>
      <c r="Q27" s="16">
        <v>1400.5063399999999</v>
      </c>
      <c r="V27" s="16">
        <v>828.99685999999997</v>
      </c>
      <c r="W27" s="16">
        <v>1480.10312</v>
      </c>
      <c r="AB27" s="16">
        <v>1320.8621700000001</v>
      </c>
      <c r="AC27" s="16">
        <v>64</v>
      </c>
      <c r="AI27" s="16">
        <v>2331.8278100000002</v>
      </c>
      <c r="AJ27" s="16">
        <v>66</v>
      </c>
      <c r="AN27" s="16">
        <v>1320.8621700000001</v>
      </c>
      <c r="AO27" s="16">
        <v>618.92743499999995</v>
      </c>
      <c r="AT27" s="16">
        <v>2331.8278100000002</v>
      </c>
      <c r="AU27" s="16">
        <v>3567.0770000000002</v>
      </c>
    </row>
    <row r="28" spans="2:47" x14ac:dyDescent="0.2">
      <c r="B28" s="16"/>
      <c r="C28" s="16">
        <v>940.42790200000002</v>
      </c>
      <c r="J28" s="16">
        <v>1272.1414500000001</v>
      </c>
      <c r="K28" s="16">
        <v>2750.3787600000001</v>
      </c>
      <c r="Q28" s="16">
        <v>1272.1414500000001</v>
      </c>
      <c r="V28" s="16">
        <v>940.42790200000002</v>
      </c>
      <c r="W28" s="16">
        <v>2750.3787600000001</v>
      </c>
      <c r="AB28" s="16"/>
      <c r="AC28" s="16"/>
      <c r="AI28" s="16"/>
      <c r="AJ28" s="16"/>
      <c r="AN28" s="16"/>
      <c r="AO28" s="16"/>
      <c r="AT28" s="16"/>
      <c r="AU28" s="16"/>
    </row>
    <row r="29" spans="2:47" x14ac:dyDescent="0.2">
      <c r="B29" s="16"/>
      <c r="C29" s="16">
        <v>2516.9333499999998</v>
      </c>
      <c r="J29" s="16">
        <v>3546.0962</v>
      </c>
      <c r="K29" s="16">
        <v>2850.8624199999999</v>
      </c>
      <c r="Q29" s="16">
        <v>3546.0962</v>
      </c>
      <c r="V29" s="16">
        <v>2516.9333499999998</v>
      </c>
      <c r="W29" s="16">
        <v>2850.8624199999999</v>
      </c>
      <c r="AB29" s="16">
        <v>2239.5578099999998</v>
      </c>
      <c r="AC29" s="16">
        <v>81</v>
      </c>
      <c r="AI29" s="16">
        <v>1081.72127</v>
      </c>
      <c r="AJ29" s="16">
        <v>76</v>
      </c>
      <c r="AN29" s="16">
        <v>2239.5578099999998</v>
      </c>
      <c r="AO29" s="16">
        <v>1203.6275000000001</v>
      </c>
      <c r="AT29" s="16">
        <v>3369.60205</v>
      </c>
      <c r="AU29" s="16">
        <v>1005.62387</v>
      </c>
    </row>
    <row r="30" spans="2:47" x14ac:dyDescent="0.2">
      <c r="B30" s="16"/>
      <c r="C30" s="16">
        <v>2370.22561</v>
      </c>
      <c r="J30" s="16">
        <v>1392.17948</v>
      </c>
      <c r="K30" s="16">
        <v>4307.8905199999999</v>
      </c>
      <c r="Q30" s="16">
        <v>1392.17948</v>
      </c>
      <c r="V30" s="16">
        <v>2370.22561</v>
      </c>
      <c r="W30" s="16">
        <v>4307.8905199999999</v>
      </c>
      <c r="AB30" s="16"/>
      <c r="AC30" s="16"/>
      <c r="AI30" s="16"/>
      <c r="AJ30" s="16"/>
      <c r="AN30" s="16"/>
      <c r="AO30" s="16"/>
      <c r="AT30" s="16"/>
      <c r="AU30" s="16"/>
    </row>
    <row r="31" spans="2:47" x14ac:dyDescent="0.2">
      <c r="B31" s="16"/>
      <c r="C31" s="16">
        <v>918.79913899999997</v>
      </c>
      <c r="J31" s="16">
        <v>2194.20165</v>
      </c>
      <c r="K31" s="16">
        <v>3926.4493000000002</v>
      </c>
      <c r="Q31" s="16">
        <v>2194.20165</v>
      </c>
      <c r="V31" s="16">
        <v>918.79913899999997</v>
      </c>
      <c r="W31" s="16">
        <v>3926.4493000000002</v>
      </c>
      <c r="AB31" s="16">
        <v>1755.53333</v>
      </c>
      <c r="AC31" s="16">
        <v>66</v>
      </c>
      <c r="AI31" s="16">
        <v>3369.60205</v>
      </c>
      <c r="AJ31" s="16">
        <v>64</v>
      </c>
      <c r="AN31" s="16">
        <v>1755.53333</v>
      </c>
      <c r="AO31" s="16">
        <v>1416.99359</v>
      </c>
      <c r="AT31" s="16">
        <v>1862.9375500000001</v>
      </c>
      <c r="AU31" s="16">
        <v>822.17512299999999</v>
      </c>
    </row>
    <row r="32" spans="2:47" x14ac:dyDescent="0.2">
      <c r="B32" s="16"/>
      <c r="C32" s="16">
        <v>720.20380699999998</v>
      </c>
      <c r="J32" s="16">
        <v>3662.3136500000001</v>
      </c>
      <c r="K32" s="16">
        <v>2487.2602099999999</v>
      </c>
      <c r="Q32" s="16">
        <v>3662.3136500000001</v>
      </c>
      <c r="V32" s="16">
        <v>720.20380699999998</v>
      </c>
      <c r="W32" s="16">
        <v>2487.2602099999999</v>
      </c>
      <c r="AB32" s="16"/>
      <c r="AC32" s="16"/>
      <c r="AI32" s="16"/>
      <c r="AJ32" s="16"/>
      <c r="AN32" s="16"/>
      <c r="AO32" s="16"/>
      <c r="AT32" s="16"/>
      <c r="AU32" s="16"/>
    </row>
    <row r="33" spans="1:47" x14ac:dyDescent="0.2">
      <c r="B33" s="16"/>
      <c r="C33" s="16">
        <v>723.54727100000002</v>
      </c>
      <c r="J33" s="16">
        <v>4722.4577600000002</v>
      </c>
      <c r="K33" s="16">
        <v>3675.8848200000002</v>
      </c>
      <c r="Q33" s="16">
        <v>4722.4577600000002</v>
      </c>
      <c r="V33" s="16">
        <v>723.54727100000002</v>
      </c>
      <c r="W33" s="16">
        <v>3675.8848200000002</v>
      </c>
      <c r="AB33" s="16">
        <v>3826.86366</v>
      </c>
      <c r="AC33" s="16">
        <v>69</v>
      </c>
      <c r="AI33" s="16">
        <v>1862.9375500000001</v>
      </c>
      <c r="AJ33" s="16">
        <v>66</v>
      </c>
      <c r="AN33" s="16">
        <v>3826.86366</v>
      </c>
      <c r="AO33" s="16">
        <v>3113.5258600000002</v>
      </c>
      <c r="AT33" s="16">
        <v>1390.3016600000001</v>
      </c>
      <c r="AU33" s="16">
        <v>763.88779999999997</v>
      </c>
    </row>
    <row r="34" spans="1:47" x14ac:dyDescent="0.2">
      <c r="B34" s="16"/>
      <c r="C34" s="16">
        <v>2845.3724299999999</v>
      </c>
      <c r="J34" s="16">
        <v>1248.9795899999999</v>
      </c>
      <c r="K34" s="16">
        <v>2549.8363899999999</v>
      </c>
      <c r="Q34" s="16">
        <v>1248.9795899999999</v>
      </c>
      <c r="V34" s="16">
        <v>2845.3724299999999</v>
      </c>
      <c r="W34" s="16">
        <v>2549.8363899999999</v>
      </c>
      <c r="AB34" s="16"/>
      <c r="AC34" s="16"/>
      <c r="AI34" s="16"/>
      <c r="AJ34" s="16"/>
      <c r="AN34" s="16"/>
      <c r="AO34" s="16"/>
      <c r="AT34" s="16"/>
      <c r="AU34" s="16"/>
    </row>
    <row r="35" spans="1:47" x14ac:dyDescent="0.2">
      <c r="A35" s="19" t="s">
        <v>60</v>
      </c>
      <c r="B35" s="21">
        <v>1350</v>
      </c>
      <c r="C35" s="21" t="s">
        <v>61</v>
      </c>
      <c r="J35" s="16">
        <v>3891.0727099999999</v>
      </c>
      <c r="K35" s="16">
        <v>3698.7293599999998</v>
      </c>
      <c r="Q35" s="16">
        <v>3891.0727099999999</v>
      </c>
      <c r="W35" s="16">
        <v>3698.7293599999998</v>
      </c>
      <c r="AB35" s="16">
        <v>1502.7335800000001</v>
      </c>
      <c r="AC35" s="16">
        <v>64</v>
      </c>
      <c r="AI35" s="16">
        <v>1390.3016600000001</v>
      </c>
      <c r="AJ35" s="16">
        <v>60</v>
      </c>
      <c r="AN35" s="16">
        <v>1502.7335800000001</v>
      </c>
      <c r="AO35" s="16">
        <v>810.15550900000005</v>
      </c>
      <c r="AT35" s="16">
        <v>5196.8935700000002</v>
      </c>
      <c r="AU35" s="16">
        <v>998.49857399999996</v>
      </c>
    </row>
    <row r="36" spans="1:47" x14ac:dyDescent="0.2">
      <c r="A36" s="20" t="s">
        <v>62</v>
      </c>
      <c r="B36" s="22" t="s">
        <v>64</v>
      </c>
      <c r="C36" s="22" t="s">
        <v>65</v>
      </c>
      <c r="J36" s="16">
        <v>4054.0063300000002</v>
      </c>
      <c r="K36" s="16">
        <v>6231.6653500000002</v>
      </c>
      <c r="Q36" s="16">
        <v>4054.0063300000002</v>
      </c>
      <c r="W36" s="16">
        <v>6231.6653500000002</v>
      </c>
      <c r="AB36" s="16"/>
      <c r="AC36" s="16"/>
      <c r="AI36" s="16"/>
      <c r="AJ36" s="16"/>
      <c r="AN36" s="16"/>
      <c r="AO36" s="16"/>
      <c r="AT36" s="16"/>
      <c r="AU36" s="16"/>
    </row>
    <row r="37" spans="1:47" x14ac:dyDescent="0.2">
      <c r="A37" s="20" t="s">
        <v>63</v>
      </c>
      <c r="B37" s="22">
        <v>1906</v>
      </c>
      <c r="C37" s="23">
        <v>1165</v>
      </c>
      <c r="J37" s="16">
        <v>565.94427599999995</v>
      </c>
      <c r="K37" s="16">
        <v>2080.7920199999999</v>
      </c>
      <c r="Q37" s="16">
        <v>565.94427599999995</v>
      </c>
      <c r="W37" s="16">
        <v>2080.7920199999999</v>
      </c>
      <c r="AB37" s="16">
        <v>1815.6853599999999</v>
      </c>
      <c r="AC37" s="16">
        <v>76</v>
      </c>
      <c r="AI37" s="16">
        <v>5196.8935700000002</v>
      </c>
      <c r="AJ37" s="16">
        <v>62</v>
      </c>
      <c r="AN37" s="16">
        <v>1815.6853599999999</v>
      </c>
      <c r="AO37" s="16">
        <v>892.299533</v>
      </c>
      <c r="AT37" s="16">
        <v>10321.4655</v>
      </c>
      <c r="AU37" s="16">
        <v>5507.78089</v>
      </c>
    </row>
    <row r="38" spans="1:47" x14ac:dyDescent="0.2">
      <c r="A38" s="20" t="s">
        <v>10</v>
      </c>
      <c r="B38" s="22">
        <v>18</v>
      </c>
      <c r="C38" s="23">
        <v>28</v>
      </c>
      <c r="J38" s="16">
        <v>755.06823899999995</v>
      </c>
      <c r="K38" s="16">
        <v>2080.7920199999999</v>
      </c>
      <c r="Q38" s="16">
        <v>755.06823899999995</v>
      </c>
      <c r="W38" s="16">
        <v>2080.7920199999999</v>
      </c>
      <c r="AB38" s="16"/>
      <c r="AC38" s="16"/>
      <c r="AI38" s="16"/>
      <c r="AJ38" s="16"/>
      <c r="AN38" s="16"/>
      <c r="AO38" s="16"/>
      <c r="AT38" s="16"/>
      <c r="AU38" s="16"/>
    </row>
    <row r="39" spans="1:47" x14ac:dyDescent="0.2">
      <c r="J39" s="16">
        <v>5388.0055400000001</v>
      </c>
      <c r="K39" s="16">
        <v>2841.40461</v>
      </c>
      <c r="Q39" s="16">
        <v>5388.0055400000001</v>
      </c>
      <c r="W39" s="16">
        <v>2841.40461</v>
      </c>
      <c r="AB39" s="16">
        <v>2806.50396</v>
      </c>
      <c r="AC39" s="16">
        <v>68</v>
      </c>
      <c r="AI39" s="16">
        <v>10321.4655</v>
      </c>
      <c r="AJ39" s="16">
        <v>65</v>
      </c>
      <c r="AN39" s="16">
        <v>2806.50396</v>
      </c>
      <c r="AO39" s="16">
        <v>720.43904199999997</v>
      </c>
      <c r="AT39" s="16">
        <v>4608.6764999999996</v>
      </c>
      <c r="AU39" s="16">
        <v>1066.09853</v>
      </c>
    </row>
    <row r="40" spans="1:47" x14ac:dyDescent="0.2">
      <c r="J40" s="16">
        <v>1451.8801699999999</v>
      </c>
      <c r="K40" s="16">
        <v>1626.5972899999999</v>
      </c>
      <c r="Q40" s="16">
        <v>1451.8801699999999</v>
      </c>
      <c r="W40" s="16">
        <v>1626.5972899999999</v>
      </c>
      <c r="AB40" s="16"/>
      <c r="AC40" s="16"/>
      <c r="AI40" s="16"/>
      <c r="AJ40" s="16"/>
      <c r="AN40" s="16"/>
      <c r="AO40" s="16"/>
      <c r="AT40" s="16"/>
      <c r="AU40" s="16"/>
    </row>
    <row r="41" spans="1:47" x14ac:dyDescent="0.2">
      <c r="J41" s="16">
        <v>3792.1158500000001</v>
      </c>
      <c r="K41" s="16">
        <v>2529.3023400000002</v>
      </c>
      <c r="Q41" s="16">
        <v>3792.1158500000001</v>
      </c>
      <c r="W41" s="16">
        <v>2529.3023400000002</v>
      </c>
      <c r="AB41" s="16">
        <v>6208.7568199999996</v>
      </c>
      <c r="AC41" s="16">
        <v>77</v>
      </c>
      <c r="AI41" s="16">
        <v>4608.6764999999996</v>
      </c>
      <c r="AJ41" s="16">
        <v>74</v>
      </c>
      <c r="AN41" s="16">
        <v>6208.7568199999996</v>
      </c>
      <c r="AO41" s="16">
        <v>3465.0656199999999</v>
      </c>
      <c r="AT41" s="16">
        <v>672.48528299999998</v>
      </c>
      <c r="AU41" s="16">
        <v>960.130132</v>
      </c>
    </row>
    <row r="42" spans="1:47" x14ac:dyDescent="0.2">
      <c r="J42" s="16">
        <v>951.13858500000003</v>
      </c>
      <c r="K42" s="16">
        <v>3683.5449699999999</v>
      </c>
      <c r="Q42" s="16">
        <v>951.13858500000003</v>
      </c>
      <c r="W42" s="16">
        <v>3683.5449699999999</v>
      </c>
      <c r="AB42" s="16"/>
      <c r="AC42" s="16"/>
      <c r="AI42" s="16"/>
      <c r="AJ42" s="16"/>
      <c r="AN42" s="16"/>
      <c r="AO42" s="16"/>
      <c r="AT42" s="16"/>
      <c r="AU42" s="16"/>
    </row>
    <row r="43" spans="1:47" x14ac:dyDescent="0.2">
      <c r="J43" s="16">
        <v>1039.66842</v>
      </c>
      <c r="K43" s="16">
        <v>2189.6599700000002</v>
      </c>
      <c r="Q43" s="16">
        <v>1039.66842</v>
      </c>
      <c r="W43" s="16">
        <v>2189.6599700000002</v>
      </c>
      <c r="AB43" s="16">
        <v>3215.6764400000002</v>
      </c>
      <c r="AC43" s="16">
        <v>65</v>
      </c>
      <c r="AI43" s="16">
        <v>672.48528299999998</v>
      </c>
      <c r="AJ43" s="16">
        <v>60</v>
      </c>
      <c r="AN43" s="16">
        <v>3215.6764400000002</v>
      </c>
      <c r="AO43" s="16">
        <v>3238.0832700000001</v>
      </c>
      <c r="AT43" s="16">
        <v>2075.0232599999999</v>
      </c>
      <c r="AU43" s="16">
        <v>1283.9800600000001</v>
      </c>
    </row>
    <row r="44" spans="1:47" x14ac:dyDescent="0.2">
      <c r="J44" s="16">
        <v>1720.5844400000001</v>
      </c>
      <c r="K44" s="16">
        <v>1354.03826</v>
      </c>
      <c r="Q44" s="16">
        <v>1720.5844400000001</v>
      </c>
      <c r="W44" s="16">
        <v>1354.03826</v>
      </c>
      <c r="AB44" s="16"/>
      <c r="AC44" s="16"/>
      <c r="AI44" s="16"/>
      <c r="AJ44" s="16"/>
      <c r="AN44" s="16"/>
      <c r="AO44" s="16"/>
      <c r="AT44" s="16"/>
      <c r="AU44" s="16"/>
    </row>
    <row r="45" spans="1:47" x14ac:dyDescent="0.2">
      <c r="J45" s="16">
        <v>2423.8514799999998</v>
      </c>
      <c r="K45" s="16">
        <v>2903.2953600000001</v>
      </c>
      <c r="Q45" s="16">
        <v>2423.8514799999998</v>
      </c>
      <c r="W45" s="16">
        <v>2903.2953600000001</v>
      </c>
      <c r="AB45" s="16">
        <v>3305.2585600000002</v>
      </c>
      <c r="AC45" s="16">
        <v>64</v>
      </c>
      <c r="AI45" s="16">
        <v>2075.0232599999999</v>
      </c>
      <c r="AJ45" s="16">
        <v>69</v>
      </c>
      <c r="AN45" s="16">
        <v>3305.2585600000002</v>
      </c>
      <c r="AO45" s="16">
        <v>830.56512599999996</v>
      </c>
      <c r="AT45" s="16">
        <v>3760.9057899999998</v>
      </c>
      <c r="AU45" s="16">
        <v>2215.5088700000001</v>
      </c>
    </row>
    <row r="46" spans="1:47" x14ac:dyDescent="0.2">
      <c r="J46" s="16">
        <v>795.81928300000004</v>
      </c>
      <c r="K46" s="16">
        <v>1081.72127</v>
      </c>
      <c r="Q46" s="16">
        <v>795.81928300000004</v>
      </c>
      <c r="W46" s="16">
        <v>1081.72127</v>
      </c>
      <c r="AB46" s="16"/>
      <c r="AC46" s="16"/>
      <c r="AI46" s="16"/>
      <c r="AJ46" s="16"/>
      <c r="AN46" s="16"/>
      <c r="AO46" s="16"/>
      <c r="AT46" s="16"/>
      <c r="AU46" s="16"/>
    </row>
    <row r="47" spans="1:47" x14ac:dyDescent="0.2">
      <c r="J47" s="57"/>
      <c r="K47" s="16">
        <v>2071.9999499999999</v>
      </c>
      <c r="O47" s="19" t="s">
        <v>69</v>
      </c>
      <c r="P47" s="19">
        <v>1465</v>
      </c>
      <c r="Q47" s="19">
        <v>2423</v>
      </c>
      <c r="W47" s="16">
        <v>2071.9999499999999</v>
      </c>
      <c r="AB47" s="16">
        <v>1400.5063399999999</v>
      </c>
      <c r="AC47" s="16">
        <v>83</v>
      </c>
      <c r="AI47" s="16">
        <v>3760.9057899999998</v>
      </c>
      <c r="AJ47" s="16">
        <v>70</v>
      </c>
      <c r="AN47" s="16">
        <v>1400.5063399999999</v>
      </c>
      <c r="AO47" s="16">
        <v>715.98546199999998</v>
      </c>
      <c r="AT47" s="16">
        <v>1480.10312</v>
      </c>
      <c r="AU47" s="16">
        <v>976.57945299999994</v>
      </c>
    </row>
    <row r="48" spans="1:47" x14ac:dyDescent="0.2">
      <c r="J48" s="23"/>
      <c r="K48" s="16">
        <v>4715.9317799999999</v>
      </c>
      <c r="O48" s="20" t="s">
        <v>14</v>
      </c>
      <c r="P48" s="22" t="s">
        <v>70</v>
      </c>
      <c r="Q48" s="23">
        <v>1355</v>
      </c>
      <c r="W48" s="16">
        <v>4715.9317799999999</v>
      </c>
      <c r="AB48" s="16"/>
      <c r="AC48" s="16"/>
      <c r="AI48" s="16"/>
      <c r="AJ48" s="16"/>
      <c r="AN48" s="16"/>
      <c r="AO48" s="16"/>
      <c r="AT48" s="16"/>
      <c r="AU48" s="16"/>
    </row>
    <row r="49" spans="9:47" x14ac:dyDescent="0.2">
      <c r="J49" s="16"/>
      <c r="K49" s="16">
        <v>2199.6720599999999</v>
      </c>
      <c r="O49" s="20" t="s">
        <v>10</v>
      </c>
      <c r="P49" s="20">
        <v>18</v>
      </c>
      <c r="Q49" s="16">
        <v>40</v>
      </c>
      <c r="W49" s="16">
        <v>2199.6720599999999</v>
      </c>
      <c r="AB49" s="16">
        <v>1272.1414500000001</v>
      </c>
      <c r="AC49" s="16">
        <v>71</v>
      </c>
      <c r="AI49" s="16">
        <v>1480.10312</v>
      </c>
      <c r="AJ49" s="16">
        <v>61</v>
      </c>
      <c r="AN49" s="16">
        <v>1272.1414500000001</v>
      </c>
      <c r="AO49" s="16">
        <v>717.67776400000002</v>
      </c>
      <c r="AT49" s="16">
        <v>2750.3787600000001</v>
      </c>
      <c r="AU49" s="16">
        <v>1508.7510600000001</v>
      </c>
    </row>
    <row r="50" spans="9:47" x14ac:dyDescent="0.2">
      <c r="K50" s="16">
        <v>1629.4632899999999</v>
      </c>
      <c r="W50" s="16">
        <v>1629.4632899999999</v>
      </c>
      <c r="AB50" s="16"/>
      <c r="AC50" s="16"/>
      <c r="AN50" s="16"/>
      <c r="AO50" s="16"/>
      <c r="AT50" s="16"/>
      <c r="AU50" s="16"/>
    </row>
    <row r="51" spans="9:47" x14ac:dyDescent="0.2">
      <c r="K51" s="16">
        <v>4446.7266399999999</v>
      </c>
      <c r="W51" s="16">
        <v>4446.7266399999999</v>
      </c>
      <c r="AB51" s="16">
        <v>3546.0962</v>
      </c>
      <c r="AC51" s="16">
        <v>72</v>
      </c>
      <c r="AI51" s="16">
        <v>2750.3787600000001</v>
      </c>
      <c r="AJ51" s="16">
        <v>76</v>
      </c>
      <c r="AN51" s="16">
        <v>3546.0962</v>
      </c>
      <c r="AO51" s="16">
        <v>1061.46147</v>
      </c>
      <c r="AT51" s="16">
        <v>2850.8624199999999</v>
      </c>
      <c r="AU51" s="16">
        <v>3094.1165999999998</v>
      </c>
    </row>
    <row r="52" spans="9:47" x14ac:dyDescent="0.2">
      <c r="K52" s="16">
        <v>5017.5802999999996</v>
      </c>
      <c r="W52" s="16">
        <v>5017.5802999999996</v>
      </c>
      <c r="AB52" s="16"/>
      <c r="AC52" s="16"/>
      <c r="AI52" s="16"/>
      <c r="AJ52" s="16"/>
      <c r="AN52" s="16"/>
      <c r="AO52" s="16"/>
      <c r="AT52" s="16"/>
      <c r="AU52" s="16"/>
    </row>
    <row r="53" spans="9:47" x14ac:dyDescent="0.2">
      <c r="I53" s="19" t="s">
        <v>60</v>
      </c>
      <c r="J53" s="19">
        <v>2217</v>
      </c>
      <c r="K53" s="19">
        <v>2508</v>
      </c>
      <c r="U53" s="19" t="s">
        <v>60</v>
      </c>
      <c r="V53" s="21" t="s">
        <v>61</v>
      </c>
      <c r="W53" s="19">
        <v>2508</v>
      </c>
      <c r="AB53" s="16">
        <v>1392.17948</v>
      </c>
      <c r="AC53" s="16">
        <v>73</v>
      </c>
      <c r="AI53" s="16">
        <v>2850.8624199999999</v>
      </c>
      <c r="AJ53" s="16">
        <v>81</v>
      </c>
      <c r="AN53" s="16">
        <v>1392.17948</v>
      </c>
      <c r="AO53" s="16">
        <v>818.30501800000002</v>
      </c>
      <c r="AT53" s="16">
        <v>4307.8905199999999</v>
      </c>
      <c r="AU53" s="16">
        <v>2820.0362799999998</v>
      </c>
    </row>
    <row r="54" spans="9:47" x14ac:dyDescent="0.2">
      <c r="I54" s="20" t="s">
        <v>62</v>
      </c>
      <c r="J54" s="20">
        <v>1387</v>
      </c>
      <c r="K54" s="16">
        <v>1860</v>
      </c>
      <c r="U54" s="20" t="s">
        <v>62</v>
      </c>
      <c r="V54" s="22" t="s">
        <v>65</v>
      </c>
      <c r="W54" s="16">
        <v>1860</v>
      </c>
      <c r="AB54" s="16"/>
      <c r="AC54" s="16"/>
      <c r="AI54" s="16"/>
      <c r="AJ54" s="16"/>
      <c r="AN54" s="16"/>
      <c r="AO54" s="16"/>
      <c r="AT54" s="16"/>
      <c r="AU54" s="16"/>
    </row>
    <row r="55" spans="9:47" x14ac:dyDescent="0.2">
      <c r="I55" s="20" t="s">
        <v>63</v>
      </c>
      <c r="J55" s="20">
        <v>3486</v>
      </c>
      <c r="K55" s="16">
        <v>3802</v>
      </c>
      <c r="U55" s="20" t="s">
        <v>63</v>
      </c>
      <c r="V55" s="20">
        <v>1165</v>
      </c>
      <c r="W55" s="16">
        <v>3802</v>
      </c>
      <c r="AB55" s="16">
        <v>2194.20165</v>
      </c>
      <c r="AC55" s="16">
        <v>63</v>
      </c>
      <c r="AI55" s="16">
        <v>4307.8905199999999</v>
      </c>
      <c r="AJ55" s="16">
        <v>65</v>
      </c>
      <c r="AN55" s="16">
        <v>2194.20165</v>
      </c>
      <c r="AO55" s="16">
        <v>2759.6654899999999</v>
      </c>
      <c r="AT55" s="16">
        <v>3926.4493000000002</v>
      </c>
      <c r="AU55" s="16">
        <v>1033.9713300000001</v>
      </c>
    </row>
    <row r="56" spans="9:47" x14ac:dyDescent="0.2">
      <c r="I56" s="20" t="s">
        <v>10</v>
      </c>
      <c r="J56" s="20">
        <v>40</v>
      </c>
      <c r="K56" s="20">
        <v>46</v>
      </c>
      <c r="U56" s="20" t="s">
        <v>10</v>
      </c>
      <c r="V56" s="20">
        <v>28</v>
      </c>
      <c r="W56" s="20">
        <v>46</v>
      </c>
      <c r="AB56" s="16"/>
      <c r="AC56" s="16"/>
      <c r="AI56" s="16"/>
      <c r="AJ56" s="16"/>
      <c r="AN56" s="16"/>
      <c r="AO56" s="16"/>
      <c r="AT56" s="16"/>
      <c r="AU56" s="16"/>
    </row>
    <row r="57" spans="9:47" x14ac:dyDescent="0.2">
      <c r="AB57" s="16">
        <v>3662.3136500000001</v>
      </c>
      <c r="AC57" s="16">
        <v>71</v>
      </c>
      <c r="AI57" s="16">
        <v>3926.4493000000002</v>
      </c>
      <c r="AJ57" s="16">
        <v>62</v>
      </c>
      <c r="AN57" s="16">
        <v>3662.3136500000001</v>
      </c>
      <c r="AO57" s="16">
        <v>807.29244400000005</v>
      </c>
      <c r="AT57" s="16">
        <v>2487.2602099999999</v>
      </c>
      <c r="AU57" s="16">
        <v>1090.1340700000001</v>
      </c>
    </row>
    <row r="58" spans="9:47" x14ac:dyDescent="0.2">
      <c r="AB58" s="16"/>
      <c r="AC58" s="16"/>
      <c r="AI58" s="16"/>
      <c r="AJ58" s="16"/>
      <c r="AN58" s="16"/>
      <c r="AO58" s="16"/>
      <c r="AT58" s="16"/>
      <c r="AU58" s="16"/>
    </row>
    <row r="59" spans="9:47" x14ac:dyDescent="0.2">
      <c r="AB59" s="16">
        <v>4722.4577600000002</v>
      </c>
      <c r="AC59" s="16">
        <v>66</v>
      </c>
      <c r="AI59" s="16">
        <v>2487.2602099999999</v>
      </c>
      <c r="AJ59" s="16">
        <v>65</v>
      </c>
      <c r="AN59" s="16">
        <v>4722.4577600000002</v>
      </c>
      <c r="AO59" s="16">
        <v>1591.4744000000001</v>
      </c>
      <c r="AT59" s="16">
        <v>3675.8848200000002</v>
      </c>
      <c r="AU59" s="16">
        <v>1095.61895</v>
      </c>
    </row>
    <row r="60" spans="9:47" x14ac:dyDescent="0.2">
      <c r="AB60" s="16"/>
      <c r="AC60" s="16"/>
      <c r="AI60" s="16"/>
      <c r="AJ60" s="16"/>
      <c r="AN60" s="16"/>
      <c r="AO60" s="16"/>
      <c r="AT60" s="16"/>
      <c r="AU60" s="16"/>
    </row>
    <row r="61" spans="9:47" x14ac:dyDescent="0.2">
      <c r="AB61" s="16">
        <v>1248.9795899999999</v>
      </c>
      <c r="AC61" s="16">
        <v>69</v>
      </c>
      <c r="AI61" s="16">
        <v>3675.8848200000002</v>
      </c>
      <c r="AJ61" s="16">
        <v>77</v>
      </c>
      <c r="AN61" s="16">
        <v>1248.9795899999999</v>
      </c>
      <c r="AO61" s="16">
        <v>791.01331500000003</v>
      </c>
      <c r="AT61" s="16">
        <v>2549.8363899999999</v>
      </c>
      <c r="AU61" s="16">
        <v>1425.50217</v>
      </c>
    </row>
    <row r="62" spans="9:47" x14ac:dyDescent="0.2">
      <c r="AB62" s="16"/>
      <c r="AC62" s="16"/>
      <c r="AI62" s="16"/>
      <c r="AJ62" s="16"/>
      <c r="AN62" s="16"/>
      <c r="AO62" s="16"/>
      <c r="AT62" s="16"/>
      <c r="AU62" s="16"/>
    </row>
    <row r="63" spans="9:47" x14ac:dyDescent="0.2">
      <c r="AB63" s="16">
        <v>3891.0727099999999</v>
      </c>
      <c r="AC63" s="16">
        <v>65</v>
      </c>
      <c r="AI63" s="16">
        <v>2549.8363899999999</v>
      </c>
      <c r="AJ63" s="16">
        <v>74</v>
      </c>
      <c r="AN63" s="16">
        <v>3891.0727099999999</v>
      </c>
      <c r="AO63" s="16">
        <v>1299.4694099999999</v>
      </c>
      <c r="AT63" s="16">
        <v>3698.7293599999998</v>
      </c>
      <c r="AU63" s="16">
        <v>1466.1776199999999</v>
      </c>
    </row>
    <row r="64" spans="9:47" x14ac:dyDescent="0.2">
      <c r="AB64" s="16"/>
      <c r="AC64" s="16"/>
      <c r="AI64" s="16"/>
      <c r="AJ64" s="16"/>
      <c r="AN64" s="16"/>
      <c r="AO64" s="16"/>
      <c r="AT64" s="16"/>
      <c r="AU64" s="16"/>
    </row>
    <row r="65" spans="10:47" x14ac:dyDescent="0.2">
      <c r="J65" s="17"/>
      <c r="K65" s="17"/>
      <c r="AB65" s="16">
        <v>4054.0063300000002</v>
      </c>
      <c r="AC65" s="16">
        <v>63</v>
      </c>
      <c r="AI65" s="16">
        <v>3698.7293599999998</v>
      </c>
      <c r="AJ65" s="16">
        <v>64</v>
      </c>
      <c r="AN65" s="16">
        <v>4054.0063300000002</v>
      </c>
      <c r="AO65" s="16">
        <v>1635.5253</v>
      </c>
      <c r="AT65" s="16">
        <v>6231.6653500000002</v>
      </c>
      <c r="AU65" s="16">
        <v>1834.5065400000001</v>
      </c>
    </row>
    <row r="66" spans="10:47" x14ac:dyDescent="0.2">
      <c r="J66" s="16"/>
      <c r="K66" s="16"/>
      <c r="AB66" s="16"/>
      <c r="AC66" s="16"/>
      <c r="AI66" s="16"/>
      <c r="AJ66" s="16"/>
      <c r="AN66" s="16"/>
      <c r="AO66" s="16"/>
    </row>
    <row r="67" spans="10:47" x14ac:dyDescent="0.2">
      <c r="J67" s="16"/>
      <c r="K67" s="16"/>
      <c r="AB67" s="16">
        <v>565.94427599999995</v>
      </c>
      <c r="AC67" s="16">
        <v>66</v>
      </c>
      <c r="AI67" s="16">
        <v>6231.6653500000002</v>
      </c>
      <c r="AJ67" s="16">
        <v>68</v>
      </c>
      <c r="AN67" s="16">
        <v>565.94427599999995</v>
      </c>
      <c r="AO67" s="16">
        <v>1284.9431500000001</v>
      </c>
      <c r="AT67" s="16">
        <v>2080.7920199999999</v>
      </c>
      <c r="AU67" s="16">
        <v>669.39246100000003</v>
      </c>
    </row>
    <row r="68" spans="10:47" x14ac:dyDescent="0.2">
      <c r="J68" s="16"/>
      <c r="K68" s="16"/>
      <c r="AB68" s="16"/>
      <c r="AC68" s="16"/>
      <c r="AI68" s="16"/>
      <c r="AJ68" s="16"/>
      <c r="AM68" s="19" t="s">
        <v>60</v>
      </c>
      <c r="AN68" s="19">
        <v>2265</v>
      </c>
      <c r="AO68" s="19">
        <v>916</v>
      </c>
      <c r="AT68" s="16"/>
      <c r="AU68" s="16"/>
    </row>
    <row r="69" spans="10:47" x14ac:dyDescent="0.2">
      <c r="J69" s="16"/>
      <c r="K69" s="16"/>
      <c r="AB69" s="16">
        <v>755.06823899999995</v>
      </c>
      <c r="AC69" s="16">
        <v>73</v>
      </c>
      <c r="AI69" s="16">
        <v>2080.7920199999999</v>
      </c>
      <c r="AJ69" s="16">
        <v>81</v>
      </c>
      <c r="AM69" s="20" t="s">
        <v>62</v>
      </c>
      <c r="AN69" s="16">
        <v>1401</v>
      </c>
      <c r="AO69" s="22" t="s">
        <v>105</v>
      </c>
      <c r="AT69" s="16">
        <v>2199.6720599999999</v>
      </c>
      <c r="AU69" s="16">
        <v>417.14993500000003</v>
      </c>
    </row>
    <row r="70" spans="10:47" x14ac:dyDescent="0.2">
      <c r="J70" s="16"/>
      <c r="K70" s="16"/>
      <c r="AB70" s="16"/>
      <c r="AC70" s="16"/>
      <c r="AM70" s="20" t="s">
        <v>63</v>
      </c>
      <c r="AN70" s="16">
        <v>3546</v>
      </c>
      <c r="AO70" s="16">
        <v>2434</v>
      </c>
      <c r="AT70" s="16"/>
      <c r="AU70" s="16"/>
    </row>
    <row r="71" spans="10:47" x14ac:dyDescent="0.2">
      <c r="J71" s="16"/>
      <c r="K71" s="16"/>
      <c r="AB71" s="16">
        <v>5388.0055400000001</v>
      </c>
      <c r="AC71" s="16">
        <v>62</v>
      </c>
      <c r="AI71" s="16">
        <v>2841.40461</v>
      </c>
      <c r="AJ71" s="16">
        <v>77</v>
      </c>
      <c r="AM71" s="20" t="s">
        <v>10</v>
      </c>
      <c r="AN71" s="20">
        <v>31</v>
      </c>
      <c r="AO71" s="20">
        <v>31</v>
      </c>
      <c r="AT71" s="16">
        <v>1629.4632899999999</v>
      </c>
      <c r="AU71" s="16">
        <v>4070.7723299999998</v>
      </c>
    </row>
    <row r="72" spans="10:47" x14ac:dyDescent="0.2">
      <c r="J72" s="16"/>
      <c r="K72" s="16"/>
      <c r="AB72" s="16"/>
      <c r="AC72" s="16"/>
      <c r="AI72" s="16"/>
      <c r="AJ72" s="16"/>
      <c r="AT72" s="16"/>
      <c r="AU72" s="16"/>
    </row>
    <row r="73" spans="10:47" x14ac:dyDescent="0.2">
      <c r="J73" s="16"/>
      <c r="K73" s="16"/>
      <c r="AB73" s="16">
        <v>1451.8801699999999</v>
      </c>
      <c r="AC73" s="16">
        <v>64</v>
      </c>
      <c r="AI73" s="16">
        <v>1626.5972899999999</v>
      </c>
      <c r="AJ73" s="16">
        <v>76</v>
      </c>
      <c r="AT73" s="16">
        <v>4446.7266399999999</v>
      </c>
      <c r="AU73" s="16">
        <v>3521.4639400000001</v>
      </c>
    </row>
    <row r="74" spans="10:47" x14ac:dyDescent="0.2">
      <c r="J74" s="16"/>
      <c r="K74" s="16"/>
      <c r="AB74" s="16"/>
      <c r="AC74" s="16"/>
      <c r="AI74" s="16"/>
      <c r="AJ74" s="16"/>
      <c r="AT74" s="16"/>
      <c r="AU74" s="16"/>
    </row>
    <row r="75" spans="10:47" x14ac:dyDescent="0.2">
      <c r="J75" s="16"/>
      <c r="K75" s="16"/>
      <c r="AB75" s="16">
        <v>3792.1158500000001</v>
      </c>
      <c r="AC75" s="16">
        <v>68</v>
      </c>
      <c r="AI75" s="16">
        <v>2529.3023400000002</v>
      </c>
      <c r="AJ75" s="16">
        <v>64</v>
      </c>
      <c r="AT75" s="16">
        <v>5017.5802999999996</v>
      </c>
      <c r="AU75" s="16">
        <v>874.33843400000001</v>
      </c>
    </row>
    <row r="76" spans="10:47" x14ac:dyDescent="0.2">
      <c r="J76" s="16"/>
      <c r="K76" s="16"/>
      <c r="AB76" s="16"/>
      <c r="AC76" s="16"/>
      <c r="AI76" s="16"/>
      <c r="AJ76" s="16"/>
      <c r="AT76" s="16"/>
      <c r="AU76" s="16"/>
    </row>
    <row r="77" spans="10:47" x14ac:dyDescent="0.2">
      <c r="J77" s="16"/>
      <c r="K77" s="16"/>
      <c r="AB77" s="16">
        <v>951.13858500000003</v>
      </c>
      <c r="AC77" s="16">
        <v>78</v>
      </c>
      <c r="AI77" s="16">
        <v>3683.5449699999999</v>
      </c>
      <c r="AJ77" s="16">
        <v>72</v>
      </c>
      <c r="AT77" s="16">
        <v>2903.2953600000001</v>
      </c>
      <c r="AU77" s="16">
        <v>2883.8590399999998</v>
      </c>
    </row>
    <row r="78" spans="10:47" x14ac:dyDescent="0.2">
      <c r="J78" s="16"/>
      <c r="K78" s="16"/>
      <c r="AB78" s="16"/>
      <c r="AC78" s="16"/>
      <c r="AI78" s="16"/>
      <c r="AJ78" s="16"/>
      <c r="AT78" s="16"/>
      <c r="AU78" s="16"/>
    </row>
    <row r="79" spans="10:47" x14ac:dyDescent="0.2">
      <c r="J79" s="16"/>
      <c r="K79" s="16"/>
      <c r="AB79" s="16">
        <v>1039.66842</v>
      </c>
      <c r="AC79" s="16">
        <v>85</v>
      </c>
      <c r="AI79" s="16">
        <v>2189.6599700000002</v>
      </c>
      <c r="AJ79" s="16">
        <v>75</v>
      </c>
      <c r="AT79" s="16">
        <v>1081.72127</v>
      </c>
      <c r="AU79" s="16">
        <v>840.65969099999995</v>
      </c>
    </row>
    <row r="80" spans="10:47" x14ac:dyDescent="0.2">
      <c r="J80" s="16"/>
      <c r="K80" s="16"/>
      <c r="AB80" s="16"/>
      <c r="AC80" s="16"/>
      <c r="AI80" s="16"/>
      <c r="AJ80" s="16"/>
      <c r="AS80" s="19" t="s">
        <v>60</v>
      </c>
      <c r="AT80" s="19">
        <v>2550</v>
      </c>
      <c r="AU80" s="19">
        <v>1260</v>
      </c>
    </row>
    <row r="81" spans="10:47" x14ac:dyDescent="0.2">
      <c r="J81" s="16"/>
      <c r="K81" s="16"/>
      <c r="AB81" s="16">
        <v>1720.5844400000001</v>
      </c>
      <c r="AC81" s="16">
        <v>69</v>
      </c>
      <c r="AI81" s="16">
        <v>1354.03826</v>
      </c>
      <c r="AJ81" s="16">
        <v>70</v>
      </c>
      <c r="AS81" s="20" t="s">
        <v>62</v>
      </c>
      <c r="AT81" s="16">
        <v>1857</v>
      </c>
      <c r="AU81" s="22" t="s">
        <v>104</v>
      </c>
    </row>
    <row r="82" spans="10:47" x14ac:dyDescent="0.2">
      <c r="J82" s="16"/>
      <c r="K82" s="16"/>
      <c r="AB82" s="16"/>
      <c r="AC82" s="16"/>
      <c r="AI82" s="16"/>
      <c r="AJ82" s="16"/>
      <c r="AS82" s="20" t="s">
        <v>63</v>
      </c>
      <c r="AT82" s="16">
        <v>4059</v>
      </c>
      <c r="AU82" s="16">
        <v>2731</v>
      </c>
    </row>
    <row r="83" spans="10:47" x14ac:dyDescent="0.2">
      <c r="J83" s="16"/>
      <c r="K83" s="16"/>
      <c r="AB83" s="16">
        <v>2423.8514799999998</v>
      </c>
      <c r="AC83" s="16">
        <v>85</v>
      </c>
      <c r="AI83" s="16">
        <v>2903.2953600000001</v>
      </c>
      <c r="AJ83" s="16">
        <v>68</v>
      </c>
      <c r="AS83" s="20" t="s">
        <v>10</v>
      </c>
      <c r="AT83" s="20">
        <v>37</v>
      </c>
      <c r="AU83" s="20">
        <v>37</v>
      </c>
    </row>
    <row r="84" spans="10:47" x14ac:dyDescent="0.2">
      <c r="K84" s="16"/>
      <c r="AB84" s="16"/>
      <c r="AC84" s="16"/>
      <c r="AI84" s="16"/>
      <c r="AJ84" s="16"/>
    </row>
    <row r="85" spans="10:47" x14ac:dyDescent="0.2">
      <c r="K85" s="16"/>
      <c r="AB85" s="16">
        <v>795.81928300000004</v>
      </c>
      <c r="AC85" s="16">
        <v>73</v>
      </c>
      <c r="AI85" s="16">
        <v>2071.9999499999999</v>
      </c>
      <c r="AJ85" s="16">
        <v>72</v>
      </c>
    </row>
    <row r="86" spans="10:47" x14ac:dyDescent="0.2">
      <c r="K86" s="16"/>
      <c r="AB86" s="16"/>
      <c r="AC86" s="16"/>
      <c r="AI86" s="16"/>
      <c r="AJ86" s="16"/>
    </row>
    <row r="87" spans="10:47" x14ac:dyDescent="0.2">
      <c r="K87" s="16"/>
      <c r="AB87" s="16">
        <v>2874.93271</v>
      </c>
      <c r="AC87" s="16">
        <v>48</v>
      </c>
      <c r="AI87" s="16">
        <v>4715.9317799999999</v>
      </c>
      <c r="AJ87" s="16">
        <v>55</v>
      </c>
    </row>
    <row r="88" spans="10:47" x14ac:dyDescent="0.2">
      <c r="K88" s="16"/>
      <c r="AI88" s="16"/>
      <c r="AJ88" s="16"/>
    </row>
    <row r="89" spans="10:47" x14ac:dyDescent="0.2">
      <c r="AB89" s="16">
        <v>1451.8445899999999</v>
      </c>
      <c r="AC89" s="16">
        <v>19</v>
      </c>
      <c r="AI89" s="16">
        <v>2199.6720599999999</v>
      </c>
      <c r="AJ89" s="16">
        <v>64</v>
      </c>
    </row>
    <row r="90" spans="10:47" x14ac:dyDescent="0.2">
      <c r="AI90" s="16"/>
      <c r="AJ90" s="16"/>
    </row>
    <row r="91" spans="10:47" x14ac:dyDescent="0.2">
      <c r="AB91" s="16">
        <v>1650.0349100000001</v>
      </c>
      <c r="AC91" s="16">
        <v>36</v>
      </c>
      <c r="AI91" s="16">
        <v>1629.4632899999999</v>
      </c>
      <c r="AJ91" s="16">
        <v>63</v>
      </c>
    </row>
    <row r="92" spans="10:47" x14ac:dyDescent="0.2">
      <c r="AI92" s="16"/>
      <c r="AJ92" s="16"/>
    </row>
    <row r="93" spans="10:47" x14ac:dyDescent="0.2">
      <c r="AB93" s="16">
        <v>757.61897499999998</v>
      </c>
      <c r="AC93" s="16">
        <v>35</v>
      </c>
      <c r="AI93" s="16">
        <v>4446.7266399999999</v>
      </c>
      <c r="AJ93" s="16">
        <v>71</v>
      </c>
    </row>
    <row r="94" spans="10:47" x14ac:dyDescent="0.2">
      <c r="AI94" s="16"/>
      <c r="AJ94" s="16"/>
    </row>
    <row r="95" spans="10:47" x14ac:dyDescent="0.2">
      <c r="AB95" s="16">
        <v>869.47151099999996</v>
      </c>
      <c r="AC95" s="16">
        <v>18</v>
      </c>
      <c r="AI95" s="16">
        <v>5017.5802999999996</v>
      </c>
      <c r="AJ95" s="16">
        <v>82</v>
      </c>
    </row>
    <row r="97" spans="28:36" x14ac:dyDescent="0.2">
      <c r="AB97" s="16">
        <v>1101.95093</v>
      </c>
      <c r="AC97" s="16">
        <v>19</v>
      </c>
      <c r="AI97" s="16">
        <v>930.73122999999998</v>
      </c>
      <c r="AJ97" s="16">
        <v>22</v>
      </c>
    </row>
    <row r="99" spans="28:36" x14ac:dyDescent="0.2">
      <c r="AB99" s="16">
        <v>964.35201800000004</v>
      </c>
      <c r="AC99" s="16">
        <v>21</v>
      </c>
      <c r="AI99" s="16">
        <v>751.51179300000001</v>
      </c>
      <c r="AJ99" s="16">
        <v>22</v>
      </c>
    </row>
    <row r="101" spans="28:36" x14ac:dyDescent="0.2">
      <c r="AB101" s="16">
        <v>1749.3047799999999</v>
      </c>
      <c r="AC101" s="16">
        <v>25</v>
      </c>
      <c r="AI101" s="16">
        <v>756.24731799999995</v>
      </c>
      <c r="AJ101" s="16">
        <v>18</v>
      </c>
    </row>
    <row r="102" spans="28:36" x14ac:dyDescent="0.2">
      <c r="AI102" s="16"/>
      <c r="AJ102" s="16"/>
    </row>
    <row r="103" spans="28:36" x14ac:dyDescent="0.2">
      <c r="AB103" s="16">
        <v>912.11745299999995</v>
      </c>
      <c r="AC103" s="16">
        <v>36</v>
      </c>
      <c r="AI103" s="16">
        <v>1173.01466</v>
      </c>
      <c r="AJ103" s="16">
        <v>21</v>
      </c>
    </row>
    <row r="105" spans="28:36" x14ac:dyDescent="0.2">
      <c r="AB105" s="16">
        <v>1887.53152</v>
      </c>
      <c r="AC105" s="16">
        <v>20</v>
      </c>
      <c r="AI105" s="16">
        <v>776.38940500000001</v>
      </c>
      <c r="AJ105" s="16">
        <v>38</v>
      </c>
    </row>
    <row r="107" spans="28:36" x14ac:dyDescent="0.2">
      <c r="AB107" s="16">
        <v>2502.2004999999999</v>
      </c>
      <c r="AC107" s="16">
        <v>18</v>
      </c>
      <c r="AI107" s="16">
        <v>814.09329600000001</v>
      </c>
      <c r="AJ107" s="16">
        <v>31</v>
      </c>
    </row>
    <row r="109" spans="28:36" x14ac:dyDescent="0.2">
      <c r="AB109" s="16">
        <v>2015.9156499999999</v>
      </c>
      <c r="AC109" s="16">
        <v>21</v>
      </c>
      <c r="AI109" s="16">
        <v>1022.76856</v>
      </c>
      <c r="AJ109" s="16">
        <v>18</v>
      </c>
    </row>
    <row r="111" spans="28:36" x14ac:dyDescent="0.2">
      <c r="AB111" s="16">
        <v>1140.8601100000001</v>
      </c>
      <c r="AC111" s="16">
        <v>24</v>
      </c>
      <c r="AI111" s="16">
        <v>805.93918299999996</v>
      </c>
      <c r="AJ111" s="16">
        <v>18</v>
      </c>
    </row>
    <row r="113" spans="11:36" x14ac:dyDescent="0.2">
      <c r="AB113" s="16">
        <v>1496.12987</v>
      </c>
      <c r="AC113" s="16">
        <v>19</v>
      </c>
      <c r="AI113" s="16">
        <v>809.91192599999999</v>
      </c>
      <c r="AJ113" s="16">
        <v>22</v>
      </c>
    </row>
    <row r="115" spans="11:36" x14ac:dyDescent="0.2">
      <c r="AB115" s="16">
        <v>1962.63192</v>
      </c>
      <c r="AC115" s="16">
        <v>22</v>
      </c>
      <c r="AI115" s="16">
        <v>614.83653700000002</v>
      </c>
      <c r="AJ115" s="16">
        <v>38</v>
      </c>
    </row>
    <row r="117" spans="11:36" x14ac:dyDescent="0.2">
      <c r="AB117" s="16">
        <v>1247.6486199999999</v>
      </c>
      <c r="AC117" s="16">
        <v>22</v>
      </c>
      <c r="AI117" s="16">
        <v>725.572496</v>
      </c>
      <c r="AJ117" s="16">
        <v>28</v>
      </c>
    </row>
    <row r="118" spans="11:36" x14ac:dyDescent="0.2">
      <c r="AB118" s="16"/>
      <c r="AC118" s="16"/>
    </row>
    <row r="119" spans="11:36" x14ac:dyDescent="0.2">
      <c r="AB119" s="16">
        <v>1050.98594</v>
      </c>
      <c r="AC119" s="16">
        <v>29</v>
      </c>
      <c r="AI119" s="16">
        <v>952.98782000000006</v>
      </c>
      <c r="AJ119" s="16">
        <v>18</v>
      </c>
    </row>
    <row r="121" spans="11:36" x14ac:dyDescent="0.2">
      <c r="AB121" s="16">
        <v>589.52353100000005</v>
      </c>
      <c r="AC121" s="16">
        <v>53</v>
      </c>
      <c r="AI121" s="16">
        <v>1264.0559699999999</v>
      </c>
      <c r="AJ121" s="16">
        <v>20</v>
      </c>
    </row>
    <row r="123" spans="11:36" x14ac:dyDescent="0.2">
      <c r="K123" s="16"/>
      <c r="AB123" s="16">
        <v>1110.9076</v>
      </c>
      <c r="AC123" s="16">
        <v>61</v>
      </c>
      <c r="AI123" s="16">
        <v>655.23689200000001</v>
      </c>
      <c r="AJ123" s="16">
        <v>27</v>
      </c>
    </row>
    <row r="124" spans="11:36" x14ac:dyDescent="0.2">
      <c r="AB124" s="16"/>
      <c r="AC124" s="16"/>
    </row>
    <row r="125" spans="11:36" x14ac:dyDescent="0.2">
      <c r="AB125" s="16">
        <v>695.42</v>
      </c>
      <c r="AC125" s="16">
        <v>19</v>
      </c>
      <c r="AI125" s="16">
        <v>894.03795400000001</v>
      </c>
      <c r="AJ125" s="16">
        <v>22</v>
      </c>
    </row>
    <row r="127" spans="11:36" x14ac:dyDescent="0.2">
      <c r="AB127" s="16">
        <v>762</v>
      </c>
      <c r="AC127" s="16">
        <v>32</v>
      </c>
      <c r="AI127" s="16">
        <v>801.74622099999999</v>
      </c>
      <c r="AJ127" s="16">
        <v>24</v>
      </c>
    </row>
    <row r="129" spans="23:36" x14ac:dyDescent="0.2">
      <c r="AB129" s="16">
        <v>601</v>
      </c>
      <c r="AC129" s="16">
        <v>29</v>
      </c>
      <c r="AI129" s="16">
        <v>1734.45552</v>
      </c>
      <c r="AJ129" s="16">
        <v>19</v>
      </c>
    </row>
    <row r="131" spans="23:36" x14ac:dyDescent="0.2">
      <c r="AB131" s="16">
        <v>775</v>
      </c>
      <c r="AC131" s="16">
        <v>19</v>
      </c>
      <c r="AI131" s="16">
        <v>1226.12221</v>
      </c>
      <c r="AJ131" s="16">
        <v>19</v>
      </c>
    </row>
    <row r="133" spans="23:36" x14ac:dyDescent="0.2">
      <c r="AB133" s="16">
        <v>2905</v>
      </c>
      <c r="AC133" s="16">
        <v>25</v>
      </c>
      <c r="AI133" s="16">
        <v>889.50366399999996</v>
      </c>
      <c r="AJ133" s="16">
        <v>20</v>
      </c>
    </row>
    <row r="135" spans="23:36" x14ac:dyDescent="0.2">
      <c r="AB135" s="16">
        <v>1300</v>
      </c>
      <c r="AC135" s="16">
        <v>37</v>
      </c>
      <c r="AI135" s="16">
        <v>1141.5043900000001</v>
      </c>
      <c r="AJ135" s="16">
        <v>28</v>
      </c>
    </row>
    <row r="137" spans="23:36" x14ac:dyDescent="0.2">
      <c r="AB137" s="16">
        <v>1801</v>
      </c>
      <c r="AC137" s="16">
        <v>63</v>
      </c>
      <c r="AI137" s="16">
        <v>828.99685999999997</v>
      </c>
      <c r="AJ137" s="16">
        <v>19</v>
      </c>
    </row>
    <row r="138" spans="23:36" x14ac:dyDescent="0.2">
      <c r="AA138" s="19" t="s">
        <v>10</v>
      </c>
      <c r="AB138" s="19">
        <v>66</v>
      </c>
      <c r="AC138" s="19"/>
    </row>
    <row r="139" spans="23:36" x14ac:dyDescent="0.2">
      <c r="AA139" s="20" t="s">
        <v>86</v>
      </c>
      <c r="AB139" s="20" t="s">
        <v>87</v>
      </c>
      <c r="AI139" s="16">
        <v>940.42790200000002</v>
      </c>
      <c r="AJ139" s="16">
        <v>18</v>
      </c>
    </row>
    <row r="140" spans="23:36" x14ac:dyDescent="0.2">
      <c r="AA140" s="20" t="s">
        <v>88</v>
      </c>
      <c r="AB140" s="20" t="s">
        <v>89</v>
      </c>
    </row>
    <row r="141" spans="23:36" x14ac:dyDescent="0.2">
      <c r="AI141" s="16">
        <v>2516.9333499999998</v>
      </c>
      <c r="AJ141" s="16">
        <v>22</v>
      </c>
    </row>
    <row r="142" spans="23:36" x14ac:dyDescent="0.2">
      <c r="W142" s="16"/>
    </row>
    <row r="143" spans="23:36" x14ac:dyDescent="0.2">
      <c r="AI143" s="16">
        <v>2370.22561</v>
      </c>
      <c r="AJ143" s="16">
        <v>41</v>
      </c>
    </row>
    <row r="145" spans="34:36" x14ac:dyDescent="0.2">
      <c r="AI145" s="16">
        <v>918.79913899999997</v>
      </c>
      <c r="AJ145" s="16">
        <v>38</v>
      </c>
    </row>
    <row r="147" spans="34:36" x14ac:dyDescent="0.2">
      <c r="AI147" s="16">
        <v>720.20380699999998</v>
      </c>
      <c r="AJ147" s="16">
        <v>18</v>
      </c>
    </row>
    <row r="149" spans="34:36" x14ac:dyDescent="0.2">
      <c r="AI149" s="16">
        <v>723.54727100000002</v>
      </c>
      <c r="AJ149" s="16">
        <v>22</v>
      </c>
    </row>
    <row r="151" spans="34:36" x14ac:dyDescent="0.2">
      <c r="AI151" s="16">
        <v>2845.3724299999999</v>
      </c>
      <c r="AJ151" s="16">
        <v>22</v>
      </c>
    </row>
    <row r="153" spans="34:36" x14ac:dyDescent="0.2">
      <c r="AI153" s="16">
        <v>612.38757599999997</v>
      </c>
      <c r="AJ153" s="16">
        <v>50</v>
      </c>
    </row>
    <row r="155" spans="34:36" x14ac:dyDescent="0.2">
      <c r="AI155" s="16">
        <v>1394.4661900000001</v>
      </c>
      <c r="AJ155" s="16">
        <v>55</v>
      </c>
    </row>
    <row r="157" spans="34:36" x14ac:dyDescent="0.2">
      <c r="AI157" s="16">
        <v>703.37486799999999</v>
      </c>
      <c r="AJ157" s="16">
        <v>53</v>
      </c>
    </row>
    <row r="158" spans="34:36" x14ac:dyDescent="0.2">
      <c r="AH158" s="19" t="s">
        <v>10</v>
      </c>
      <c r="AI158" s="19">
        <v>76</v>
      </c>
      <c r="AJ158" s="19"/>
    </row>
    <row r="159" spans="34:36" x14ac:dyDescent="0.2">
      <c r="AH159" s="20" t="s">
        <v>86</v>
      </c>
      <c r="AI159" s="20" t="s">
        <v>90</v>
      </c>
    </row>
    <row r="160" spans="34:36" x14ac:dyDescent="0.2">
      <c r="AH160" s="20" t="s">
        <v>88</v>
      </c>
      <c r="AI160" s="20" t="s">
        <v>9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4933E-0C64-004F-9F52-235E0D1EC64F}">
  <dimension ref="A2:P14"/>
  <sheetViews>
    <sheetView workbookViewId="0">
      <selection activeCell="H23" sqref="H23"/>
    </sheetView>
  </sheetViews>
  <sheetFormatPr defaultColWidth="10.875" defaultRowHeight="15" x14ac:dyDescent="0.2"/>
  <cols>
    <col min="1" max="16384" width="10.875" style="20"/>
  </cols>
  <sheetData>
    <row r="2" spans="1:16" ht="15.75" x14ac:dyDescent="0.25">
      <c r="A2" s="42" t="s">
        <v>149</v>
      </c>
    </row>
    <row r="4" spans="1:16" ht="15.95" x14ac:dyDescent="0.2">
      <c r="A4" s="20" t="s">
        <v>150</v>
      </c>
      <c r="B4" s="20" t="s">
        <v>151</v>
      </c>
      <c r="E4" s="20" t="s">
        <v>152</v>
      </c>
      <c r="F4" s="20" t="s">
        <v>153</v>
      </c>
      <c r="J4" s="20" t="s">
        <v>154</v>
      </c>
      <c r="K4" s="20" t="s">
        <v>155</v>
      </c>
      <c r="N4" s="20" t="s">
        <v>156</v>
      </c>
      <c r="O4" s="20" t="s">
        <v>157</v>
      </c>
    </row>
    <row r="6" spans="1:16" ht="15.95" x14ac:dyDescent="0.2">
      <c r="B6" s="17" t="s">
        <v>22</v>
      </c>
      <c r="C6" s="17" t="s">
        <v>28</v>
      </c>
      <c r="F6" s="17" t="s">
        <v>22</v>
      </c>
      <c r="G6" s="17" t="s">
        <v>28</v>
      </c>
      <c r="K6" s="17" t="s">
        <v>22</v>
      </c>
      <c r="L6" s="17" t="s">
        <v>28</v>
      </c>
      <c r="O6" s="17" t="s">
        <v>22</v>
      </c>
      <c r="P6" s="17" t="s">
        <v>28</v>
      </c>
    </row>
    <row r="7" spans="1:16" ht="15.95" x14ac:dyDescent="0.2">
      <c r="B7" s="16">
        <v>88.506325099999998</v>
      </c>
      <c r="C7" s="16">
        <v>43.342445599999998</v>
      </c>
      <c r="F7" s="16">
        <v>92.951052500000003</v>
      </c>
      <c r="G7" s="16">
        <v>60.901223000000002</v>
      </c>
      <c r="K7" s="16">
        <v>67.5426547</v>
      </c>
      <c r="L7" s="16">
        <v>156.25158099999999</v>
      </c>
      <c r="O7" s="16">
        <v>125.145567</v>
      </c>
      <c r="P7" s="16">
        <v>35.938626800000002</v>
      </c>
    </row>
    <row r="8" spans="1:16" ht="15.95" x14ac:dyDescent="0.2">
      <c r="B8" s="16">
        <v>70.410010600000007</v>
      </c>
      <c r="C8" s="16">
        <v>49.787396000000001</v>
      </c>
      <c r="F8" s="16">
        <v>88.548704599999994</v>
      </c>
      <c r="G8" s="16">
        <v>65.272314699999995</v>
      </c>
      <c r="K8" s="16">
        <v>78.669198499999993</v>
      </c>
      <c r="L8" s="16">
        <v>145.78788</v>
      </c>
      <c r="O8" s="16">
        <v>103.068765</v>
      </c>
      <c r="P8" s="16">
        <v>37.464787999999999</v>
      </c>
    </row>
    <row r="9" spans="1:16" ht="15.95" x14ac:dyDescent="0.2">
      <c r="B9" s="16">
        <v>147.82112599999999</v>
      </c>
      <c r="C9" s="16">
        <v>44.560967599999998</v>
      </c>
      <c r="F9" s="16">
        <v>157.41173599999999</v>
      </c>
      <c r="G9" s="16">
        <v>56.822850299999999</v>
      </c>
      <c r="K9" s="16">
        <v>108.212772</v>
      </c>
      <c r="L9" s="16">
        <v>78.125790699999996</v>
      </c>
      <c r="O9" s="16"/>
      <c r="P9" s="16">
        <v>50.4738203</v>
      </c>
    </row>
    <row r="10" spans="1:16" ht="15.95" x14ac:dyDescent="0.2">
      <c r="B10" s="16">
        <v>111.25363400000001</v>
      </c>
      <c r="C10" s="16">
        <v>56.403338599999998</v>
      </c>
      <c r="F10" s="16">
        <v>71.923897499999995</v>
      </c>
      <c r="G10" s="16">
        <v>64.821445900000001</v>
      </c>
      <c r="K10" s="16">
        <v>172.17441700000001</v>
      </c>
      <c r="L10" s="16">
        <v>12.106643</v>
      </c>
      <c r="O10" s="16">
        <v>69.428850499999996</v>
      </c>
      <c r="P10" s="16">
        <v>60.023826200000002</v>
      </c>
    </row>
    <row r="11" spans="1:16" ht="15.95" x14ac:dyDescent="0.2">
      <c r="B11" s="16">
        <v>82.008904200000003</v>
      </c>
      <c r="C11" s="16">
        <v>39.883183199999998</v>
      </c>
      <c r="F11" s="16">
        <v>89.164609499999997</v>
      </c>
      <c r="G11" s="16">
        <v>58.826703799999997</v>
      </c>
      <c r="K11" s="16">
        <v>73.400957599999998</v>
      </c>
      <c r="L11" s="16">
        <v>9.5647481400000007</v>
      </c>
      <c r="O11" s="16">
        <v>102.35681700000001</v>
      </c>
      <c r="P11" s="16">
        <v>44.863285699999999</v>
      </c>
    </row>
    <row r="12" spans="1:16" ht="15.95" x14ac:dyDescent="0.2">
      <c r="A12" s="19" t="s">
        <v>13</v>
      </c>
      <c r="B12" s="30">
        <v>100</v>
      </c>
      <c r="C12" s="30">
        <v>46.8</v>
      </c>
      <c r="E12" s="19" t="s">
        <v>13</v>
      </c>
      <c r="F12" s="30">
        <v>100</v>
      </c>
      <c r="G12" s="30">
        <v>61.33</v>
      </c>
      <c r="J12" s="19" t="s">
        <v>13</v>
      </c>
      <c r="K12" s="30">
        <v>100</v>
      </c>
      <c r="L12" s="30">
        <v>80.37</v>
      </c>
      <c r="N12" s="19" t="s">
        <v>13</v>
      </c>
      <c r="O12" s="30">
        <v>100</v>
      </c>
      <c r="P12" s="30">
        <v>45.75</v>
      </c>
    </row>
    <row r="13" spans="1:16" ht="15.95" x14ac:dyDescent="0.2">
      <c r="A13" s="20" t="s">
        <v>14</v>
      </c>
      <c r="B13" s="16">
        <v>30.6</v>
      </c>
      <c r="C13" s="16">
        <v>6.4409999999999998</v>
      </c>
      <c r="E13" s="20" t="s">
        <v>14</v>
      </c>
      <c r="F13" s="16">
        <v>33.1</v>
      </c>
      <c r="G13" s="16">
        <v>3.6909999999999998</v>
      </c>
      <c r="J13" s="20" t="s">
        <v>14</v>
      </c>
      <c r="K13" s="16">
        <v>43.28</v>
      </c>
      <c r="L13" s="16">
        <v>70.209999999999994</v>
      </c>
      <c r="N13" s="20" t="s">
        <v>14</v>
      </c>
      <c r="O13" s="16">
        <v>22.96</v>
      </c>
      <c r="P13" s="16">
        <v>9.8960000000000008</v>
      </c>
    </row>
    <row r="14" spans="1:16" ht="15.95" x14ac:dyDescent="0.2">
      <c r="A14" s="20" t="s">
        <v>10</v>
      </c>
      <c r="B14" s="16">
        <v>5</v>
      </c>
      <c r="C14" s="16">
        <v>5</v>
      </c>
      <c r="E14" s="20" t="s">
        <v>10</v>
      </c>
      <c r="F14" s="16">
        <v>5</v>
      </c>
      <c r="G14" s="16">
        <v>5</v>
      </c>
      <c r="J14" s="20" t="s">
        <v>10</v>
      </c>
      <c r="K14" s="16">
        <v>5</v>
      </c>
      <c r="L14" s="16">
        <v>5</v>
      </c>
      <c r="N14" s="20" t="s">
        <v>10</v>
      </c>
      <c r="O14" s="16">
        <v>4</v>
      </c>
      <c r="P14" s="16">
        <v>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4F39E-2CF7-5F43-B0D7-393B81FFA8A5}">
  <dimension ref="A1:AI99"/>
  <sheetViews>
    <sheetView workbookViewId="0">
      <selection activeCell="B101" sqref="B101"/>
    </sheetView>
  </sheetViews>
  <sheetFormatPr defaultColWidth="11" defaultRowHeight="15.75" x14ac:dyDescent="0.25"/>
  <cols>
    <col min="1" max="1" width="36.5" customWidth="1"/>
    <col min="2" max="2" width="24.625" customWidth="1"/>
    <col min="3" max="3" width="16.375" customWidth="1"/>
    <col min="4" max="4" width="16.875" customWidth="1"/>
    <col min="6" max="6" width="23.125" customWidth="1"/>
    <col min="7" max="7" width="20" customWidth="1"/>
    <col min="8" max="8" width="18.5" customWidth="1"/>
    <col min="9" max="9" width="17" customWidth="1"/>
    <col min="10" max="10" width="17.125" customWidth="1"/>
    <col min="11" max="11" width="21.5" customWidth="1"/>
    <col min="13" max="13" width="16" customWidth="1"/>
    <col min="14" max="14" width="13.875" customWidth="1"/>
    <col min="15" max="16" width="16.125" customWidth="1"/>
    <col min="18" max="18" width="15.875" customWidth="1"/>
    <col min="19" max="19" width="19.375" customWidth="1"/>
    <col min="20" max="20" width="16.5" customWidth="1"/>
    <col min="22" max="22" width="16.625" customWidth="1"/>
    <col min="23" max="23" width="20" customWidth="1"/>
    <col min="25" max="25" width="16.5" customWidth="1"/>
  </cols>
  <sheetData>
    <row r="1" spans="1:35" x14ac:dyDescent="0.25">
      <c r="A1" s="20" t="s">
        <v>172</v>
      </c>
      <c r="B1" s="20" t="s">
        <v>173</v>
      </c>
    </row>
    <row r="2" spans="1:35" x14ac:dyDescent="0.25">
      <c r="A2" s="20"/>
      <c r="B2" s="20"/>
    </row>
    <row r="3" spans="1:35" x14ac:dyDescent="0.25">
      <c r="A3" s="20"/>
      <c r="B3" s="42" t="s">
        <v>185</v>
      </c>
      <c r="C3" s="20"/>
      <c r="D3" s="20"/>
      <c r="E3" s="20"/>
      <c r="F3" s="20"/>
      <c r="G3" s="20"/>
      <c r="H3" s="20"/>
      <c r="I3" s="20"/>
      <c r="J3" s="20"/>
      <c r="K3" s="20"/>
      <c r="N3" s="42" t="s">
        <v>186</v>
      </c>
      <c r="Z3" s="42" t="s">
        <v>187</v>
      </c>
    </row>
    <row r="4" spans="1:35" ht="45" x14ac:dyDescent="0.25">
      <c r="A4" s="54" t="s">
        <v>174</v>
      </c>
      <c r="B4" s="41" t="s">
        <v>175</v>
      </c>
      <c r="C4" s="41" t="s">
        <v>176</v>
      </c>
      <c r="D4" s="41" t="s">
        <v>177</v>
      </c>
      <c r="E4" s="41" t="s">
        <v>178</v>
      </c>
      <c r="F4" s="41" t="s">
        <v>179</v>
      </c>
      <c r="G4" s="41" t="s">
        <v>180</v>
      </c>
      <c r="H4" s="41" t="s">
        <v>181</v>
      </c>
      <c r="I4" s="41" t="s">
        <v>182</v>
      </c>
      <c r="J4" s="41" t="s">
        <v>183</v>
      </c>
      <c r="K4" s="41" t="s">
        <v>184</v>
      </c>
      <c r="N4" s="41" t="s">
        <v>175</v>
      </c>
      <c r="O4" s="41" t="s">
        <v>176</v>
      </c>
      <c r="P4" s="41" t="s">
        <v>177</v>
      </c>
      <c r="Q4" s="41" t="s">
        <v>178</v>
      </c>
      <c r="R4" s="41" t="s">
        <v>179</v>
      </c>
      <c r="S4" s="41" t="s">
        <v>180</v>
      </c>
      <c r="T4" s="41" t="s">
        <v>181</v>
      </c>
      <c r="U4" s="41" t="s">
        <v>182</v>
      </c>
      <c r="V4" s="41" t="s">
        <v>183</v>
      </c>
      <c r="W4" s="41" t="s">
        <v>184</v>
      </c>
      <c r="Z4" s="41" t="s">
        <v>175</v>
      </c>
      <c r="AA4" s="41" t="s">
        <v>176</v>
      </c>
      <c r="AB4" s="41" t="s">
        <v>177</v>
      </c>
      <c r="AC4" s="41" t="s">
        <v>178</v>
      </c>
      <c r="AD4" s="41" t="s">
        <v>179</v>
      </c>
      <c r="AE4" s="41" t="s">
        <v>180</v>
      </c>
      <c r="AF4" s="41" t="s">
        <v>181</v>
      </c>
      <c r="AG4" s="41" t="s">
        <v>182</v>
      </c>
      <c r="AH4" s="41" t="s">
        <v>183</v>
      </c>
      <c r="AI4" s="41" t="s">
        <v>184</v>
      </c>
    </row>
    <row r="5" spans="1:35" x14ac:dyDescent="0.25">
      <c r="A5" s="20"/>
      <c r="B5" s="16">
        <v>68</v>
      </c>
      <c r="C5" s="16"/>
      <c r="D5" s="16"/>
      <c r="E5" s="16"/>
      <c r="F5" s="16"/>
      <c r="G5" s="16"/>
      <c r="H5" s="16"/>
      <c r="I5" s="16"/>
      <c r="J5" s="16"/>
      <c r="K5" s="16"/>
      <c r="N5" s="16">
        <v>26</v>
      </c>
      <c r="O5" s="16"/>
      <c r="P5" s="16"/>
      <c r="Q5" s="16"/>
      <c r="R5" s="16"/>
      <c r="S5" s="16"/>
      <c r="T5" s="16"/>
      <c r="U5" s="16"/>
      <c r="V5" s="16"/>
      <c r="W5" s="16"/>
      <c r="Z5" s="16">
        <v>68</v>
      </c>
      <c r="AA5" s="16"/>
      <c r="AB5" s="16"/>
      <c r="AC5" s="16"/>
      <c r="AD5" s="16"/>
      <c r="AE5" s="16"/>
      <c r="AF5" s="16"/>
      <c r="AG5" s="16"/>
      <c r="AH5" s="16"/>
      <c r="AI5" s="16"/>
    </row>
    <row r="6" spans="1:35" x14ac:dyDescent="0.25">
      <c r="A6" s="20"/>
      <c r="B6" s="16">
        <v>60</v>
      </c>
      <c r="C6" s="16"/>
      <c r="D6" s="16"/>
      <c r="E6" s="16"/>
      <c r="F6" s="16"/>
      <c r="G6" s="16"/>
      <c r="H6" s="16"/>
      <c r="I6" s="16"/>
      <c r="J6" s="16"/>
      <c r="K6" s="16"/>
      <c r="N6" s="16">
        <v>37</v>
      </c>
      <c r="O6" s="16"/>
      <c r="P6" s="16"/>
      <c r="Q6" s="16"/>
      <c r="R6" s="16"/>
      <c r="S6" s="16"/>
      <c r="T6" s="16"/>
      <c r="U6" s="16"/>
      <c r="V6" s="16"/>
      <c r="W6" s="16"/>
      <c r="Z6" s="16">
        <v>60</v>
      </c>
      <c r="AA6" s="16"/>
      <c r="AB6" s="16"/>
      <c r="AC6" s="16"/>
      <c r="AD6" s="16"/>
      <c r="AE6" s="16"/>
      <c r="AF6" s="16"/>
      <c r="AG6" s="16"/>
      <c r="AH6" s="16"/>
      <c r="AI6" s="16"/>
    </row>
    <row r="7" spans="1:35" x14ac:dyDescent="0.25">
      <c r="A7" s="20"/>
      <c r="B7" s="16">
        <v>63</v>
      </c>
      <c r="C7" s="16"/>
      <c r="D7" s="16"/>
      <c r="E7" s="16"/>
      <c r="F7" s="16"/>
      <c r="G7" s="16"/>
      <c r="H7" s="16"/>
      <c r="I7" s="16"/>
      <c r="J7" s="16"/>
      <c r="K7" s="16"/>
      <c r="N7" s="16">
        <v>26</v>
      </c>
      <c r="O7" s="16"/>
      <c r="P7" s="16"/>
      <c r="Q7" s="16"/>
      <c r="R7" s="16"/>
      <c r="S7" s="16"/>
      <c r="T7" s="16"/>
      <c r="U7" s="16"/>
      <c r="V7" s="16"/>
      <c r="W7" s="16"/>
      <c r="Z7" s="16">
        <v>63</v>
      </c>
      <c r="AA7" s="16"/>
      <c r="AB7" s="16"/>
      <c r="AC7" s="16"/>
      <c r="AD7" s="16"/>
      <c r="AE7" s="16"/>
      <c r="AF7" s="16"/>
      <c r="AG7" s="16"/>
      <c r="AH7" s="16"/>
      <c r="AI7" s="16"/>
    </row>
    <row r="8" spans="1:35" x14ac:dyDescent="0.25">
      <c r="A8" s="20"/>
      <c r="B8" s="16">
        <v>60</v>
      </c>
      <c r="C8" s="16"/>
      <c r="D8" s="16"/>
      <c r="E8" s="16"/>
      <c r="F8" s="16"/>
      <c r="G8" s="16"/>
      <c r="H8" s="16"/>
      <c r="I8" s="16"/>
      <c r="J8" s="16"/>
      <c r="K8" s="16"/>
      <c r="N8" s="16">
        <v>30</v>
      </c>
      <c r="O8" s="16"/>
      <c r="P8" s="16"/>
      <c r="Q8" s="16"/>
      <c r="R8" s="16"/>
      <c r="S8" s="16"/>
      <c r="T8" s="16"/>
      <c r="U8" s="16"/>
      <c r="V8" s="16"/>
      <c r="W8" s="16"/>
      <c r="Z8" s="16">
        <v>60</v>
      </c>
      <c r="AA8" s="16"/>
      <c r="AB8" s="16"/>
      <c r="AC8" s="16"/>
      <c r="AD8" s="16"/>
      <c r="AE8" s="16"/>
      <c r="AF8" s="16"/>
      <c r="AG8" s="16"/>
      <c r="AH8" s="16"/>
      <c r="AI8" s="16"/>
    </row>
    <row r="9" spans="1:35" x14ac:dyDescent="0.25">
      <c r="A9" s="20"/>
      <c r="B9" s="16">
        <v>69</v>
      </c>
      <c r="C9" s="16"/>
      <c r="D9" s="16"/>
      <c r="E9" s="16"/>
      <c r="F9" s="16"/>
      <c r="G9" s="16"/>
      <c r="H9" s="16"/>
      <c r="I9" s="16"/>
      <c r="J9" s="16"/>
      <c r="K9" s="16"/>
      <c r="N9" s="16">
        <v>44</v>
      </c>
      <c r="O9" s="16"/>
      <c r="P9" s="16"/>
      <c r="Q9" s="16"/>
      <c r="R9" s="16"/>
      <c r="S9" s="16"/>
      <c r="T9" s="16"/>
      <c r="U9" s="16"/>
      <c r="V9" s="16"/>
      <c r="W9" s="16"/>
      <c r="Z9" s="16">
        <v>69</v>
      </c>
      <c r="AA9" s="16"/>
      <c r="AB9" s="16"/>
      <c r="AC9" s="16"/>
      <c r="AD9" s="16"/>
      <c r="AE9" s="16"/>
      <c r="AF9" s="16"/>
      <c r="AG9" s="16"/>
      <c r="AH9" s="16"/>
      <c r="AI9" s="16"/>
    </row>
    <row r="10" spans="1:35" x14ac:dyDescent="0.25">
      <c r="A10" s="20"/>
      <c r="B10" s="16">
        <v>68</v>
      </c>
      <c r="C10" s="16"/>
      <c r="D10" s="16"/>
      <c r="E10" s="16"/>
      <c r="F10" s="16"/>
      <c r="G10" s="16"/>
      <c r="H10" s="16"/>
      <c r="I10" s="16"/>
      <c r="J10" s="16"/>
      <c r="K10" s="16"/>
      <c r="N10" s="16">
        <v>65</v>
      </c>
      <c r="O10" s="16"/>
      <c r="P10" s="16"/>
      <c r="Q10" s="16"/>
      <c r="R10" s="16"/>
      <c r="S10" s="16"/>
      <c r="T10" s="16"/>
      <c r="U10" s="16"/>
      <c r="V10" s="16"/>
      <c r="W10" s="16"/>
      <c r="Z10" s="16">
        <v>68</v>
      </c>
      <c r="AA10" s="16"/>
      <c r="AB10" s="16"/>
      <c r="AC10" s="16"/>
      <c r="AD10" s="16"/>
      <c r="AE10" s="16"/>
      <c r="AF10" s="16"/>
      <c r="AG10" s="16"/>
      <c r="AH10" s="16"/>
      <c r="AI10" s="16"/>
    </row>
    <row r="11" spans="1:35" x14ac:dyDescent="0.25">
      <c r="A11" s="20"/>
      <c r="B11" s="16">
        <v>68</v>
      </c>
      <c r="C11" s="16"/>
      <c r="D11" s="16"/>
      <c r="E11" s="16"/>
      <c r="F11" s="16"/>
      <c r="G11" s="16"/>
      <c r="H11" s="16"/>
      <c r="I11" s="16"/>
      <c r="J11" s="16"/>
      <c r="K11" s="16"/>
      <c r="N11" s="16">
        <v>47</v>
      </c>
      <c r="O11" s="16"/>
      <c r="P11" s="16"/>
      <c r="Q11" s="16"/>
      <c r="R11" s="16"/>
      <c r="S11" s="16"/>
      <c r="T11" s="16"/>
      <c r="U11" s="16"/>
      <c r="V11" s="16"/>
      <c r="W11" s="16"/>
      <c r="Z11" s="16">
        <v>68</v>
      </c>
      <c r="AA11" s="16"/>
      <c r="AB11" s="16"/>
      <c r="AC11" s="16"/>
      <c r="AD11" s="16"/>
      <c r="AE11" s="16"/>
      <c r="AF11" s="16"/>
      <c r="AG11" s="16"/>
      <c r="AH11" s="16"/>
      <c r="AI11" s="16"/>
    </row>
    <row r="12" spans="1:35" x14ac:dyDescent="0.25">
      <c r="A12" s="20"/>
      <c r="B12" s="16">
        <v>68</v>
      </c>
      <c r="C12" s="16"/>
      <c r="D12" s="16"/>
      <c r="E12" s="16"/>
      <c r="F12" s="16"/>
      <c r="G12" s="16"/>
      <c r="H12" s="16"/>
      <c r="I12" s="16"/>
      <c r="J12" s="16"/>
      <c r="K12" s="16"/>
      <c r="N12" s="16">
        <v>76</v>
      </c>
      <c r="O12" s="16"/>
      <c r="P12" s="16"/>
      <c r="Q12" s="16"/>
      <c r="R12" s="16"/>
      <c r="S12" s="16"/>
      <c r="T12" s="16"/>
      <c r="U12" s="16"/>
      <c r="V12" s="16"/>
      <c r="W12" s="16"/>
      <c r="Z12" s="16">
        <v>68</v>
      </c>
      <c r="AA12" s="16"/>
      <c r="AB12" s="16"/>
      <c r="AC12" s="16"/>
      <c r="AD12" s="16"/>
      <c r="AE12" s="16"/>
      <c r="AF12" s="16"/>
      <c r="AG12" s="16"/>
      <c r="AH12" s="16"/>
      <c r="AI12" s="16"/>
    </row>
    <row r="13" spans="1:35" x14ac:dyDescent="0.25">
      <c r="A13" s="20"/>
      <c r="B13" s="16">
        <v>62</v>
      </c>
      <c r="C13" s="16"/>
      <c r="D13" s="16"/>
      <c r="E13" s="16"/>
      <c r="F13" s="16"/>
      <c r="G13" s="16"/>
      <c r="H13" s="16"/>
      <c r="I13" s="16"/>
      <c r="J13" s="16"/>
      <c r="K13" s="16"/>
      <c r="N13" s="16">
        <v>64</v>
      </c>
      <c r="O13" s="16"/>
      <c r="P13" s="16"/>
      <c r="Q13" s="16"/>
      <c r="R13" s="16"/>
      <c r="S13" s="16"/>
      <c r="T13" s="16"/>
      <c r="U13" s="16"/>
      <c r="V13" s="16"/>
      <c r="W13" s="16"/>
      <c r="Z13" s="16">
        <v>62</v>
      </c>
      <c r="AA13" s="16"/>
      <c r="AB13" s="16"/>
      <c r="AC13" s="16"/>
      <c r="AD13" s="16"/>
      <c r="AE13" s="16"/>
      <c r="AF13" s="16"/>
      <c r="AG13" s="16"/>
      <c r="AH13" s="16"/>
      <c r="AI13" s="16"/>
    </row>
    <row r="14" spans="1:35" x14ac:dyDescent="0.25">
      <c r="A14" s="20"/>
      <c r="B14" s="16">
        <v>58</v>
      </c>
      <c r="C14" s="16"/>
      <c r="D14" s="16"/>
      <c r="E14" s="16"/>
      <c r="F14" s="16"/>
      <c r="G14" s="16"/>
      <c r="H14" s="16"/>
      <c r="I14" s="16"/>
      <c r="J14" s="16"/>
      <c r="K14" s="16"/>
      <c r="N14" s="16">
        <v>45</v>
      </c>
      <c r="O14" s="16"/>
      <c r="P14" s="16"/>
      <c r="Q14" s="16"/>
      <c r="R14" s="16"/>
      <c r="S14" s="16"/>
      <c r="T14" s="16"/>
      <c r="U14" s="16"/>
      <c r="V14" s="16"/>
      <c r="W14" s="16"/>
      <c r="Z14" s="16">
        <v>58</v>
      </c>
      <c r="AA14" s="16"/>
      <c r="AB14" s="16"/>
      <c r="AC14" s="16"/>
      <c r="AD14" s="16"/>
      <c r="AE14" s="16"/>
      <c r="AF14" s="16"/>
      <c r="AG14" s="16"/>
      <c r="AH14" s="16"/>
      <c r="AI14" s="16"/>
    </row>
    <row r="15" spans="1:35" x14ac:dyDescent="0.25">
      <c r="A15" s="20"/>
      <c r="B15" s="16">
        <v>34</v>
      </c>
      <c r="C15" s="16"/>
      <c r="D15" s="16"/>
      <c r="E15" s="16"/>
      <c r="F15" s="16"/>
      <c r="G15" s="16"/>
      <c r="H15" s="16"/>
      <c r="I15" s="16"/>
      <c r="J15" s="16"/>
      <c r="K15" s="16"/>
      <c r="N15" s="16">
        <v>38</v>
      </c>
      <c r="O15" s="16"/>
      <c r="P15" s="16"/>
      <c r="Q15" s="16"/>
      <c r="R15" s="16"/>
      <c r="S15" s="16"/>
      <c r="T15" s="16"/>
      <c r="U15" s="16"/>
      <c r="V15" s="16"/>
      <c r="W15" s="16"/>
      <c r="Z15" s="16">
        <v>34</v>
      </c>
      <c r="AA15" s="16"/>
      <c r="AB15" s="16"/>
      <c r="AC15" s="16"/>
      <c r="AD15" s="16"/>
      <c r="AE15" s="16"/>
      <c r="AF15" s="16"/>
      <c r="AG15" s="16"/>
      <c r="AH15" s="16"/>
      <c r="AI15" s="16"/>
    </row>
    <row r="16" spans="1:35" x14ac:dyDescent="0.25">
      <c r="A16" s="20"/>
      <c r="B16" s="16">
        <v>70</v>
      </c>
      <c r="C16" s="16"/>
      <c r="D16" s="16"/>
      <c r="E16" s="16"/>
      <c r="F16" s="16"/>
      <c r="G16" s="16"/>
      <c r="H16" s="16"/>
      <c r="I16" s="16"/>
      <c r="J16" s="16"/>
      <c r="K16" s="16"/>
      <c r="N16" s="16">
        <v>47</v>
      </c>
      <c r="O16" s="16"/>
      <c r="P16" s="16"/>
      <c r="Q16" s="16"/>
      <c r="R16" s="16"/>
      <c r="S16" s="16"/>
      <c r="T16" s="16"/>
      <c r="U16" s="16"/>
      <c r="V16" s="16"/>
      <c r="W16" s="16"/>
      <c r="Z16" s="16">
        <v>70</v>
      </c>
      <c r="AA16" s="16"/>
      <c r="AB16" s="16"/>
      <c r="AC16" s="16"/>
      <c r="AD16" s="16"/>
      <c r="AE16" s="16"/>
      <c r="AF16" s="16"/>
      <c r="AG16" s="16"/>
      <c r="AH16" s="16"/>
      <c r="AI16" s="16"/>
    </row>
    <row r="17" spans="1:35" x14ac:dyDescent="0.25">
      <c r="A17" s="20"/>
      <c r="B17" s="16">
        <v>71</v>
      </c>
      <c r="C17" s="16"/>
      <c r="D17" s="16"/>
      <c r="E17" s="16"/>
      <c r="F17" s="16"/>
      <c r="G17" s="16"/>
      <c r="H17" s="16"/>
      <c r="I17" s="16"/>
      <c r="J17" s="16"/>
      <c r="K17" s="16"/>
      <c r="N17" s="16">
        <v>39</v>
      </c>
      <c r="O17" s="16"/>
      <c r="P17" s="16"/>
      <c r="Q17" s="16"/>
      <c r="R17" s="16"/>
      <c r="S17" s="16"/>
      <c r="T17" s="16"/>
      <c r="U17" s="16"/>
      <c r="V17" s="16"/>
      <c r="W17" s="16"/>
      <c r="Z17" s="16">
        <v>71</v>
      </c>
      <c r="AA17" s="16"/>
      <c r="AB17" s="16"/>
      <c r="AC17" s="16"/>
      <c r="AD17" s="16"/>
      <c r="AE17" s="16"/>
      <c r="AF17" s="16"/>
      <c r="AG17" s="16"/>
      <c r="AH17" s="16"/>
      <c r="AI17" s="16"/>
    </row>
    <row r="18" spans="1:35" x14ac:dyDescent="0.25">
      <c r="A18" s="20"/>
      <c r="B18" s="16">
        <v>74</v>
      </c>
      <c r="C18" s="16"/>
      <c r="D18" s="16"/>
      <c r="E18" s="16"/>
      <c r="F18" s="16"/>
      <c r="G18" s="16"/>
      <c r="H18" s="16"/>
      <c r="I18" s="16"/>
      <c r="J18" s="16"/>
      <c r="K18" s="16"/>
      <c r="N18" s="16">
        <v>36</v>
      </c>
      <c r="O18" s="16"/>
      <c r="P18" s="16"/>
      <c r="Q18" s="16"/>
      <c r="R18" s="16"/>
      <c r="S18" s="16"/>
      <c r="T18" s="16"/>
      <c r="U18" s="16"/>
      <c r="V18" s="16"/>
      <c r="W18" s="16"/>
      <c r="Z18" s="16">
        <v>74</v>
      </c>
      <c r="AA18" s="16"/>
      <c r="AB18" s="16"/>
      <c r="AC18" s="16"/>
      <c r="AD18" s="16"/>
      <c r="AE18" s="16"/>
      <c r="AF18" s="16"/>
      <c r="AG18" s="16"/>
      <c r="AH18" s="16"/>
      <c r="AI18" s="16"/>
    </row>
    <row r="19" spans="1:35" x14ac:dyDescent="0.25">
      <c r="A19" s="20"/>
      <c r="B19" s="16">
        <v>46</v>
      </c>
      <c r="C19" s="16"/>
      <c r="D19" s="16"/>
      <c r="E19" s="16"/>
      <c r="F19" s="16"/>
      <c r="G19" s="16"/>
      <c r="H19" s="16"/>
      <c r="I19" s="16"/>
      <c r="J19" s="16"/>
      <c r="K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Z19" s="16">
        <v>46</v>
      </c>
      <c r="AA19" s="16"/>
      <c r="AB19" s="16"/>
      <c r="AC19" s="16"/>
      <c r="AD19" s="16"/>
      <c r="AE19" s="16"/>
      <c r="AF19" s="16"/>
      <c r="AG19" s="16"/>
      <c r="AH19" s="16"/>
      <c r="AI19" s="16"/>
    </row>
    <row r="20" spans="1:35" x14ac:dyDescent="0.25">
      <c r="A20" s="20"/>
      <c r="B20" s="16">
        <v>66</v>
      </c>
      <c r="C20" s="16"/>
      <c r="D20" s="16"/>
      <c r="E20" s="16"/>
      <c r="F20" s="16"/>
      <c r="G20" s="16"/>
      <c r="H20" s="16"/>
      <c r="I20" s="16"/>
      <c r="J20" s="16"/>
      <c r="K20" s="16"/>
      <c r="N20" s="16">
        <v>66</v>
      </c>
      <c r="O20" s="16"/>
      <c r="P20" s="16"/>
      <c r="Q20" s="16"/>
      <c r="R20" s="16"/>
      <c r="S20" s="16"/>
      <c r="T20" s="16"/>
      <c r="U20" s="16"/>
      <c r="V20" s="16"/>
      <c r="W20" s="16"/>
      <c r="Z20" s="16">
        <v>66</v>
      </c>
      <c r="AA20" s="16"/>
      <c r="AB20" s="16"/>
      <c r="AC20" s="16"/>
      <c r="AD20" s="16"/>
      <c r="AE20" s="16"/>
      <c r="AF20" s="16"/>
      <c r="AG20" s="16"/>
      <c r="AH20" s="16"/>
      <c r="AI20" s="16"/>
    </row>
    <row r="21" spans="1:35" x14ac:dyDescent="0.25">
      <c r="A21" s="20"/>
      <c r="B21" s="16">
        <v>72</v>
      </c>
      <c r="C21" s="16"/>
      <c r="D21" s="16"/>
      <c r="E21" s="16"/>
      <c r="F21" s="16"/>
      <c r="G21" s="16"/>
      <c r="H21" s="16"/>
      <c r="I21" s="16"/>
      <c r="J21" s="16"/>
      <c r="K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Z21" s="16">
        <v>72</v>
      </c>
      <c r="AA21" s="16"/>
      <c r="AB21" s="16"/>
      <c r="AC21" s="16"/>
      <c r="AD21" s="16"/>
      <c r="AE21" s="16"/>
      <c r="AF21" s="16"/>
      <c r="AG21" s="16"/>
      <c r="AH21" s="16"/>
      <c r="AI21" s="16"/>
    </row>
    <row r="22" spans="1:35" x14ac:dyDescent="0.25">
      <c r="A22" s="20"/>
      <c r="B22" s="16">
        <v>62</v>
      </c>
      <c r="C22" s="16"/>
      <c r="D22" s="16"/>
      <c r="E22" s="16"/>
      <c r="F22" s="16"/>
      <c r="G22" s="16"/>
      <c r="H22" s="16"/>
      <c r="I22" s="16"/>
      <c r="J22" s="16"/>
      <c r="K22" s="16"/>
      <c r="N22" s="16">
        <v>70</v>
      </c>
      <c r="O22" s="16">
        <v>75</v>
      </c>
      <c r="P22" s="16">
        <v>160</v>
      </c>
      <c r="Q22" s="16">
        <v>29.3</v>
      </c>
      <c r="R22" s="16">
        <v>6600</v>
      </c>
      <c r="S22" s="16">
        <v>5540</v>
      </c>
      <c r="T22" s="16">
        <v>560</v>
      </c>
      <c r="U22" s="16">
        <v>171.3</v>
      </c>
      <c r="V22" s="16">
        <v>435</v>
      </c>
      <c r="W22" s="16">
        <v>282</v>
      </c>
      <c r="Z22" s="16">
        <v>62</v>
      </c>
      <c r="AA22" s="16"/>
      <c r="AB22" s="16"/>
      <c r="AC22" s="16"/>
      <c r="AD22" s="16"/>
      <c r="AE22" s="16"/>
      <c r="AF22" s="16"/>
      <c r="AG22" s="16"/>
      <c r="AH22" s="16"/>
      <c r="AI22" s="16"/>
    </row>
    <row r="23" spans="1:35" x14ac:dyDescent="0.25">
      <c r="A23" s="2"/>
      <c r="B23" s="16">
        <v>61</v>
      </c>
      <c r="C23" s="16"/>
      <c r="D23" s="16"/>
      <c r="E23" s="16"/>
      <c r="F23" s="16"/>
      <c r="G23" s="16"/>
      <c r="H23" s="16"/>
      <c r="I23" s="16"/>
      <c r="J23" s="16"/>
      <c r="K23" s="16"/>
      <c r="N23" s="16">
        <v>48</v>
      </c>
      <c r="O23" s="16">
        <v>82</v>
      </c>
      <c r="P23" s="16">
        <v>177</v>
      </c>
      <c r="Q23" s="16">
        <v>26.17</v>
      </c>
      <c r="R23" s="16">
        <v>3800</v>
      </c>
      <c r="S23" s="16"/>
      <c r="T23" s="16"/>
      <c r="U23" s="16">
        <v>7.6</v>
      </c>
      <c r="V23" s="16">
        <v>214</v>
      </c>
      <c r="W23" s="16">
        <v>188</v>
      </c>
      <c r="Z23" s="16">
        <v>61</v>
      </c>
      <c r="AA23" s="16"/>
      <c r="AB23" s="16"/>
      <c r="AC23" s="16"/>
      <c r="AD23" s="16"/>
      <c r="AE23" s="16"/>
      <c r="AF23" s="16"/>
      <c r="AG23" s="16"/>
      <c r="AH23" s="16"/>
      <c r="AI23" s="16"/>
    </row>
    <row r="24" spans="1:35" x14ac:dyDescent="0.25">
      <c r="A24" s="20"/>
      <c r="B24" s="16">
        <v>59</v>
      </c>
      <c r="C24" s="16"/>
      <c r="D24" s="16"/>
      <c r="E24" s="16"/>
      <c r="F24" s="16"/>
      <c r="G24" s="16"/>
      <c r="H24" s="16"/>
      <c r="I24" s="16"/>
      <c r="J24" s="16"/>
      <c r="K24" s="16"/>
      <c r="N24" s="16">
        <v>80</v>
      </c>
      <c r="O24" s="16">
        <v>68</v>
      </c>
      <c r="P24" s="16">
        <v>170</v>
      </c>
      <c r="Q24" s="16">
        <v>23.53</v>
      </c>
      <c r="R24" s="16">
        <v>3100</v>
      </c>
      <c r="S24" s="16">
        <v>2270</v>
      </c>
      <c r="T24" s="16">
        <v>440</v>
      </c>
      <c r="U24" s="16">
        <v>81.2</v>
      </c>
      <c r="V24" s="16">
        <v>380</v>
      </c>
      <c r="W24" s="16">
        <v>212</v>
      </c>
      <c r="Z24" s="16">
        <v>59</v>
      </c>
      <c r="AA24" s="16"/>
      <c r="AB24" s="16"/>
      <c r="AC24" s="16"/>
      <c r="AD24" s="16"/>
      <c r="AE24" s="16"/>
      <c r="AF24" s="16"/>
      <c r="AG24" s="16"/>
      <c r="AH24" s="16"/>
      <c r="AI24" s="16"/>
    </row>
    <row r="25" spans="1:35" x14ac:dyDescent="0.25">
      <c r="A25" s="20"/>
      <c r="B25" s="16">
        <v>65</v>
      </c>
      <c r="C25" s="16"/>
      <c r="D25" s="16"/>
      <c r="E25" s="16"/>
      <c r="F25" s="16"/>
      <c r="G25" s="16"/>
      <c r="H25" s="16"/>
      <c r="I25" s="16"/>
      <c r="J25" s="16"/>
      <c r="K25" s="16"/>
      <c r="N25" s="16">
        <v>84</v>
      </c>
      <c r="O25" s="16">
        <v>68.099999999999994</v>
      </c>
      <c r="P25" s="16">
        <v>159</v>
      </c>
      <c r="Q25" s="16">
        <v>26.94</v>
      </c>
      <c r="R25" s="16">
        <v>8100</v>
      </c>
      <c r="S25" s="16"/>
      <c r="T25" s="16"/>
      <c r="U25" s="16">
        <v>90.1</v>
      </c>
      <c r="V25" s="16">
        <v>437</v>
      </c>
      <c r="W25" s="16">
        <v>278</v>
      </c>
      <c r="Z25" s="16">
        <v>65</v>
      </c>
      <c r="AA25" s="16"/>
      <c r="AB25" s="16"/>
      <c r="AC25" s="16"/>
      <c r="AD25" s="16"/>
      <c r="AE25" s="16"/>
      <c r="AF25" s="16"/>
      <c r="AG25" s="16"/>
      <c r="AH25" s="16"/>
      <c r="AI25" s="16"/>
    </row>
    <row r="26" spans="1:35" x14ac:dyDescent="0.25">
      <c r="A26" s="20"/>
      <c r="B26" s="16">
        <v>70</v>
      </c>
      <c r="C26" s="16"/>
      <c r="D26" s="16"/>
      <c r="E26" s="16"/>
      <c r="F26" s="16"/>
      <c r="G26" s="16"/>
      <c r="H26" s="16"/>
      <c r="I26" s="16"/>
      <c r="J26" s="16"/>
      <c r="K26" s="16"/>
      <c r="N26" s="16">
        <v>43</v>
      </c>
      <c r="O26" s="16"/>
      <c r="P26" s="16"/>
      <c r="Q26" s="16">
        <v>28.9</v>
      </c>
      <c r="R26" s="16">
        <v>12800</v>
      </c>
      <c r="S26" s="16"/>
      <c r="T26" s="16"/>
      <c r="U26" s="16">
        <v>35.9</v>
      </c>
      <c r="V26" s="16"/>
      <c r="W26" s="16">
        <v>230</v>
      </c>
      <c r="Z26" s="16">
        <v>70</v>
      </c>
      <c r="AA26" s="16"/>
      <c r="AB26" s="16"/>
      <c r="AC26" s="16"/>
      <c r="AD26" s="16"/>
      <c r="AE26" s="16"/>
      <c r="AF26" s="16"/>
      <c r="AG26" s="16"/>
      <c r="AH26" s="16"/>
      <c r="AI26" s="16"/>
    </row>
    <row r="27" spans="1:35" x14ac:dyDescent="0.25">
      <c r="A27" s="20"/>
      <c r="B27" s="16">
        <v>74</v>
      </c>
      <c r="C27" s="16"/>
      <c r="D27" s="16"/>
      <c r="E27" s="16"/>
      <c r="F27" s="16"/>
      <c r="G27" s="16"/>
      <c r="H27" s="16"/>
      <c r="I27" s="16"/>
      <c r="J27" s="16"/>
      <c r="K27" s="16"/>
      <c r="N27" s="16">
        <v>80</v>
      </c>
      <c r="O27" s="16">
        <v>78</v>
      </c>
      <c r="P27" s="16">
        <v>190</v>
      </c>
      <c r="Q27" s="16">
        <v>21.61</v>
      </c>
      <c r="R27" s="16">
        <v>4200</v>
      </c>
      <c r="S27" s="16">
        <v>1660</v>
      </c>
      <c r="T27" s="16">
        <v>1830</v>
      </c>
      <c r="U27" s="16">
        <v>11.8</v>
      </c>
      <c r="V27" s="16">
        <v>204</v>
      </c>
      <c r="W27" s="16">
        <v>162</v>
      </c>
      <c r="Z27" s="16">
        <v>74</v>
      </c>
      <c r="AA27" s="16"/>
      <c r="AB27" s="16"/>
      <c r="AC27" s="16"/>
      <c r="AD27" s="16"/>
      <c r="AE27" s="16"/>
      <c r="AF27" s="16"/>
      <c r="AG27" s="16"/>
      <c r="AH27" s="16"/>
      <c r="AI27" s="16"/>
    </row>
    <row r="28" spans="1:35" x14ac:dyDescent="0.25">
      <c r="A28" s="20"/>
      <c r="B28" s="16">
        <v>68</v>
      </c>
      <c r="C28" s="16"/>
      <c r="D28" s="16"/>
      <c r="E28" s="16"/>
      <c r="F28" s="16"/>
      <c r="G28" s="16"/>
      <c r="H28" s="16"/>
      <c r="I28" s="16"/>
      <c r="J28" s="16"/>
      <c r="K28" s="16"/>
      <c r="N28" s="16">
        <v>75</v>
      </c>
      <c r="O28" s="16">
        <v>66</v>
      </c>
      <c r="P28" s="16">
        <v>170</v>
      </c>
      <c r="Q28" s="16">
        <v>22.84</v>
      </c>
      <c r="R28" s="16">
        <v>9100</v>
      </c>
      <c r="S28" s="16"/>
      <c r="T28" s="16"/>
      <c r="U28" s="16">
        <v>21.4</v>
      </c>
      <c r="V28" s="16">
        <v>261</v>
      </c>
      <c r="W28" s="16">
        <v>241</v>
      </c>
      <c r="Z28" s="16">
        <v>68</v>
      </c>
      <c r="AA28" s="16"/>
      <c r="AB28" s="16"/>
      <c r="AC28" s="16"/>
      <c r="AD28" s="16"/>
      <c r="AE28" s="16"/>
      <c r="AF28" s="16"/>
      <c r="AG28" s="16"/>
      <c r="AH28" s="16"/>
      <c r="AI28" s="16"/>
    </row>
    <row r="29" spans="1:35" x14ac:dyDescent="0.25">
      <c r="A29" s="20"/>
      <c r="B29" s="16">
        <v>19</v>
      </c>
      <c r="C29" s="16">
        <v>100</v>
      </c>
      <c r="D29" s="16">
        <v>195</v>
      </c>
      <c r="E29" s="16">
        <v>26.3</v>
      </c>
      <c r="F29" s="16">
        <v>6200</v>
      </c>
      <c r="G29" s="16">
        <v>4870</v>
      </c>
      <c r="H29" s="16">
        <v>1009</v>
      </c>
      <c r="I29" s="16">
        <v>83</v>
      </c>
      <c r="J29" s="16">
        <v>897</v>
      </c>
      <c r="K29" s="16">
        <v>127</v>
      </c>
      <c r="N29" s="16">
        <v>49</v>
      </c>
      <c r="O29" s="16">
        <v>60</v>
      </c>
      <c r="P29" s="16">
        <v>180</v>
      </c>
      <c r="Q29" s="16">
        <v>18.52</v>
      </c>
      <c r="R29" s="16">
        <v>4900</v>
      </c>
      <c r="S29" s="16"/>
      <c r="T29" s="16"/>
      <c r="U29" s="16">
        <v>30.9</v>
      </c>
      <c r="V29" s="16">
        <v>249</v>
      </c>
      <c r="W29" s="16">
        <v>166</v>
      </c>
      <c r="Z29" s="16">
        <v>19</v>
      </c>
      <c r="AA29" s="16">
        <v>100</v>
      </c>
      <c r="AB29" s="16">
        <v>195</v>
      </c>
      <c r="AC29" s="16">
        <v>26.3</v>
      </c>
      <c r="AD29" s="16">
        <v>6200</v>
      </c>
      <c r="AE29" s="16">
        <v>4870</v>
      </c>
      <c r="AF29" s="16">
        <v>1009</v>
      </c>
      <c r="AG29" s="16">
        <v>83</v>
      </c>
      <c r="AH29" s="16">
        <v>897</v>
      </c>
      <c r="AI29" s="16">
        <v>127</v>
      </c>
    </row>
    <row r="30" spans="1:35" x14ac:dyDescent="0.25">
      <c r="A30" s="20"/>
      <c r="B30" s="16">
        <v>54</v>
      </c>
      <c r="C30" s="16"/>
      <c r="D30" s="16"/>
      <c r="E30" s="16"/>
      <c r="F30" s="16">
        <v>9200</v>
      </c>
      <c r="G30" s="16"/>
      <c r="H30" s="16"/>
      <c r="I30" s="16">
        <v>46.9</v>
      </c>
      <c r="J30" s="16">
        <v>260</v>
      </c>
      <c r="K30" s="16">
        <v>192</v>
      </c>
      <c r="N30" s="16">
        <v>58</v>
      </c>
      <c r="O30" s="16">
        <v>67</v>
      </c>
      <c r="P30" s="16">
        <v>164</v>
      </c>
      <c r="Q30" s="16">
        <v>24.91</v>
      </c>
      <c r="R30" s="16">
        <v>4300</v>
      </c>
      <c r="S30" s="16">
        <v>2120</v>
      </c>
      <c r="T30" s="16">
        <v>1520</v>
      </c>
      <c r="U30" s="16">
        <v>71.400000000000006</v>
      </c>
      <c r="V30" s="16">
        <v>342</v>
      </c>
      <c r="W30" s="16">
        <v>206</v>
      </c>
      <c r="Z30" s="16">
        <v>54</v>
      </c>
      <c r="AA30" s="16"/>
      <c r="AB30" s="16"/>
      <c r="AC30" s="16"/>
      <c r="AD30" s="16">
        <v>9200</v>
      </c>
      <c r="AE30" s="16"/>
      <c r="AF30" s="16"/>
      <c r="AG30" s="16">
        <v>46.9</v>
      </c>
      <c r="AH30" s="16">
        <v>260</v>
      </c>
      <c r="AI30" s="16">
        <v>192</v>
      </c>
    </row>
    <row r="31" spans="1:35" x14ac:dyDescent="0.25">
      <c r="A31" s="20"/>
      <c r="B31" s="16">
        <v>72</v>
      </c>
      <c r="C31" s="16"/>
      <c r="D31" s="16"/>
      <c r="E31" s="16"/>
      <c r="F31" s="16">
        <v>39900</v>
      </c>
      <c r="G31" s="16"/>
      <c r="H31" s="16"/>
      <c r="I31" s="16">
        <v>300.10000000000002</v>
      </c>
      <c r="J31" s="16">
        <v>665</v>
      </c>
      <c r="K31" s="16">
        <v>386</v>
      </c>
      <c r="N31" s="16"/>
      <c r="O31" s="16"/>
      <c r="P31" s="16"/>
      <c r="Q31" s="16"/>
      <c r="R31" s="16"/>
      <c r="S31" s="16"/>
      <c r="T31" s="16"/>
      <c r="U31" s="16"/>
      <c r="V31" s="16"/>
      <c r="W31" s="16"/>
      <c r="Z31" s="16">
        <v>72</v>
      </c>
      <c r="AA31" s="16"/>
      <c r="AB31" s="16"/>
      <c r="AC31" s="16"/>
      <c r="AD31" s="16">
        <v>39900</v>
      </c>
      <c r="AE31" s="16"/>
      <c r="AF31" s="16"/>
      <c r="AG31" s="16">
        <v>300.10000000000002</v>
      </c>
      <c r="AH31" s="16">
        <v>665</v>
      </c>
      <c r="AI31" s="16">
        <v>386</v>
      </c>
    </row>
    <row r="32" spans="1:35" x14ac:dyDescent="0.25">
      <c r="A32" s="20"/>
      <c r="B32" s="16">
        <v>75</v>
      </c>
      <c r="C32" s="16">
        <v>66</v>
      </c>
      <c r="D32" s="16">
        <v>170</v>
      </c>
      <c r="E32" s="16">
        <v>22.84</v>
      </c>
      <c r="F32" s="16">
        <v>9100</v>
      </c>
      <c r="G32" s="16"/>
      <c r="H32" s="16"/>
      <c r="I32" s="16">
        <v>21.4</v>
      </c>
      <c r="J32" s="16">
        <v>261</v>
      </c>
      <c r="K32" s="16">
        <v>241</v>
      </c>
      <c r="N32" s="16"/>
      <c r="O32" s="16"/>
      <c r="P32" s="16"/>
      <c r="Q32" s="16"/>
      <c r="R32" s="16"/>
      <c r="S32" s="16"/>
      <c r="T32" s="16"/>
      <c r="U32" s="16"/>
      <c r="V32" s="16"/>
      <c r="W32" s="16"/>
      <c r="Z32" s="16">
        <v>75</v>
      </c>
      <c r="AA32" s="16">
        <v>66</v>
      </c>
      <c r="AB32" s="16">
        <v>170</v>
      </c>
      <c r="AC32" s="16">
        <v>22.84</v>
      </c>
      <c r="AD32" s="16">
        <v>9100</v>
      </c>
      <c r="AE32" s="16"/>
      <c r="AF32" s="16"/>
      <c r="AG32" s="16">
        <v>21.4</v>
      </c>
      <c r="AH32" s="16">
        <v>261</v>
      </c>
      <c r="AI32" s="16">
        <v>241</v>
      </c>
    </row>
    <row r="33" spans="1:35" x14ac:dyDescent="0.25">
      <c r="A33" s="20"/>
      <c r="B33" s="16">
        <v>37</v>
      </c>
      <c r="C33" s="16">
        <v>90</v>
      </c>
      <c r="D33" s="16">
        <v>175</v>
      </c>
      <c r="E33" s="16">
        <v>29.39</v>
      </c>
      <c r="F33" s="16">
        <v>21700</v>
      </c>
      <c r="G33" s="16"/>
      <c r="H33" s="16"/>
      <c r="I33" s="16">
        <v>171.8</v>
      </c>
      <c r="J33" s="16">
        <v>435</v>
      </c>
      <c r="K33" s="16">
        <v>268</v>
      </c>
      <c r="N33" s="16"/>
      <c r="O33" s="16"/>
      <c r="P33" s="16"/>
      <c r="Q33" s="16"/>
      <c r="R33" s="16"/>
      <c r="S33" s="16"/>
      <c r="T33" s="16"/>
      <c r="U33" s="16"/>
      <c r="V33" s="16"/>
      <c r="W33" s="16"/>
      <c r="Z33" s="16">
        <v>37</v>
      </c>
      <c r="AA33" s="16">
        <v>90</v>
      </c>
      <c r="AB33" s="16">
        <v>175</v>
      </c>
      <c r="AC33" s="16">
        <v>29.39</v>
      </c>
      <c r="AD33" s="16">
        <v>21700</v>
      </c>
      <c r="AE33" s="16"/>
      <c r="AF33" s="16"/>
      <c r="AG33" s="16">
        <v>171.8</v>
      </c>
      <c r="AH33" s="16">
        <v>435</v>
      </c>
      <c r="AI33" s="16">
        <v>268</v>
      </c>
    </row>
    <row r="34" spans="1:35" x14ac:dyDescent="0.25">
      <c r="A34" s="20"/>
      <c r="B34" s="16">
        <v>62</v>
      </c>
      <c r="C34" s="16">
        <v>80</v>
      </c>
      <c r="D34" s="16">
        <v>180</v>
      </c>
      <c r="E34" s="16">
        <v>24.69</v>
      </c>
      <c r="F34" s="16">
        <v>7000</v>
      </c>
      <c r="G34" s="16"/>
      <c r="H34" s="16"/>
      <c r="I34" s="16">
        <v>209.1</v>
      </c>
      <c r="J34" s="16">
        <v>281</v>
      </c>
      <c r="K34" s="16">
        <v>126</v>
      </c>
      <c r="N34" s="16"/>
      <c r="O34" s="16"/>
      <c r="P34" s="16"/>
      <c r="Q34" s="16"/>
      <c r="R34" s="16"/>
      <c r="S34" s="16"/>
      <c r="T34" s="16"/>
      <c r="U34" s="16"/>
      <c r="V34" s="16"/>
      <c r="W34" s="16"/>
      <c r="Z34" s="16">
        <v>62</v>
      </c>
      <c r="AA34" s="16">
        <v>80</v>
      </c>
      <c r="AB34" s="16">
        <v>180</v>
      </c>
      <c r="AC34" s="16">
        <v>24.69</v>
      </c>
      <c r="AD34" s="16">
        <v>7000</v>
      </c>
      <c r="AE34" s="16"/>
      <c r="AF34" s="16"/>
      <c r="AG34" s="16">
        <v>209.1</v>
      </c>
      <c r="AH34" s="16">
        <v>281</v>
      </c>
      <c r="AI34" s="16">
        <v>126</v>
      </c>
    </row>
    <row r="35" spans="1:35" x14ac:dyDescent="0.25">
      <c r="A35" s="20"/>
      <c r="B35" s="16">
        <v>46</v>
      </c>
      <c r="C35" s="16"/>
      <c r="D35" s="16"/>
      <c r="E35" s="16"/>
      <c r="F35" s="16">
        <v>9900</v>
      </c>
      <c r="G35" s="16"/>
      <c r="H35" s="16"/>
      <c r="I35" s="16">
        <v>142.6</v>
      </c>
      <c r="J35" s="16">
        <v>523</v>
      </c>
      <c r="K35" s="16">
        <v>260</v>
      </c>
      <c r="N35" s="16"/>
      <c r="O35" s="16"/>
      <c r="P35" s="16"/>
      <c r="Q35" s="16"/>
      <c r="R35" s="16"/>
      <c r="S35" s="16"/>
      <c r="T35" s="16"/>
      <c r="U35" s="16"/>
      <c r="V35" s="16"/>
      <c r="W35" s="16"/>
      <c r="Z35" s="16">
        <v>46</v>
      </c>
      <c r="AA35" s="16"/>
      <c r="AB35" s="16"/>
      <c r="AC35" s="16"/>
      <c r="AD35" s="16">
        <v>9900</v>
      </c>
      <c r="AE35" s="16"/>
      <c r="AF35" s="16"/>
      <c r="AG35" s="16">
        <v>142.6</v>
      </c>
      <c r="AH35" s="16">
        <v>523</v>
      </c>
      <c r="AI35" s="16">
        <v>260</v>
      </c>
    </row>
    <row r="36" spans="1:35" x14ac:dyDescent="0.25">
      <c r="A36" s="20"/>
      <c r="B36" s="16">
        <v>65</v>
      </c>
      <c r="C36" s="16"/>
      <c r="D36" s="16">
        <v>175</v>
      </c>
      <c r="E36" s="16"/>
      <c r="F36" s="16">
        <v>8700</v>
      </c>
      <c r="G36" s="16"/>
      <c r="H36" s="16">
        <v>200</v>
      </c>
      <c r="I36" s="16">
        <v>194.2</v>
      </c>
      <c r="J36" s="16">
        <v>657</v>
      </c>
      <c r="K36" s="16">
        <v>129</v>
      </c>
      <c r="N36" s="16">
        <v>71</v>
      </c>
      <c r="O36" s="16">
        <v>65</v>
      </c>
      <c r="P36" s="16">
        <v>175</v>
      </c>
      <c r="Q36" s="16">
        <v>21.2</v>
      </c>
      <c r="R36" s="16">
        <v>6770</v>
      </c>
      <c r="S36" s="16">
        <v>5310</v>
      </c>
      <c r="T36" s="16">
        <v>940</v>
      </c>
      <c r="U36" s="16">
        <v>46.1</v>
      </c>
      <c r="V36" s="16">
        <v>594</v>
      </c>
      <c r="W36" s="16">
        <v>150</v>
      </c>
      <c r="Z36" s="16">
        <v>65</v>
      </c>
      <c r="AA36" s="16"/>
      <c r="AB36" s="16">
        <v>175</v>
      </c>
      <c r="AC36" s="16"/>
      <c r="AD36" s="16">
        <v>8700</v>
      </c>
      <c r="AE36" s="16"/>
      <c r="AF36" s="16">
        <v>200</v>
      </c>
      <c r="AG36" s="16">
        <v>194.2</v>
      </c>
      <c r="AH36" s="16">
        <v>657</v>
      </c>
      <c r="AI36" s="16">
        <v>129</v>
      </c>
    </row>
    <row r="37" spans="1:35" x14ac:dyDescent="0.25">
      <c r="A37" s="20"/>
      <c r="B37" s="16">
        <v>48</v>
      </c>
      <c r="C37" s="16"/>
      <c r="D37" s="16"/>
      <c r="E37" s="16"/>
      <c r="F37" s="16">
        <v>8900</v>
      </c>
      <c r="G37" s="16"/>
      <c r="H37" s="16"/>
      <c r="I37" s="16">
        <v>165.4</v>
      </c>
      <c r="J37" s="16">
        <v>576</v>
      </c>
      <c r="K37" s="16">
        <v>329</v>
      </c>
      <c r="N37" s="16">
        <v>59</v>
      </c>
      <c r="O37" s="16">
        <v>69</v>
      </c>
      <c r="P37" s="16">
        <v>167</v>
      </c>
      <c r="Q37" s="16">
        <v>24.7</v>
      </c>
      <c r="R37" s="16">
        <v>8650</v>
      </c>
      <c r="S37" s="16">
        <v>7090</v>
      </c>
      <c r="T37" s="16">
        <v>960</v>
      </c>
      <c r="U37" s="16">
        <v>168</v>
      </c>
      <c r="V37" s="16">
        <v>230</v>
      </c>
      <c r="W37" s="16">
        <v>172</v>
      </c>
      <c r="Z37" s="16">
        <v>48</v>
      </c>
      <c r="AA37" s="16"/>
      <c r="AB37" s="16"/>
      <c r="AC37" s="16"/>
      <c r="AD37" s="16">
        <v>8900</v>
      </c>
      <c r="AE37" s="16"/>
      <c r="AF37" s="16"/>
      <c r="AG37" s="16">
        <v>165.4</v>
      </c>
      <c r="AH37" s="16">
        <v>576</v>
      </c>
      <c r="AI37" s="16">
        <v>329</v>
      </c>
    </row>
    <row r="38" spans="1:35" x14ac:dyDescent="0.25">
      <c r="A38" s="20"/>
      <c r="B38" s="16">
        <v>44</v>
      </c>
      <c r="C38" s="16"/>
      <c r="D38" s="16"/>
      <c r="E38" s="16"/>
      <c r="F38" s="16">
        <v>13100</v>
      </c>
      <c r="G38" s="16">
        <v>10010</v>
      </c>
      <c r="H38" s="16">
        <v>1380</v>
      </c>
      <c r="I38" s="16">
        <v>152.19999999999999</v>
      </c>
      <c r="J38" s="16">
        <v>367</v>
      </c>
      <c r="K38" s="16">
        <v>377</v>
      </c>
      <c r="N38" s="16">
        <v>54</v>
      </c>
      <c r="O38" s="16">
        <v>85</v>
      </c>
      <c r="P38" s="16">
        <v>176</v>
      </c>
      <c r="Q38" s="16">
        <v>27.4</v>
      </c>
      <c r="R38" s="16">
        <v>4210</v>
      </c>
      <c r="S38" s="16">
        <v>2670</v>
      </c>
      <c r="T38" s="16">
        <v>900</v>
      </c>
      <c r="U38" s="16">
        <v>12.6</v>
      </c>
      <c r="V38" s="16">
        <v>272</v>
      </c>
      <c r="W38" s="16">
        <v>170</v>
      </c>
      <c r="Z38" s="16">
        <v>44</v>
      </c>
      <c r="AA38" s="16"/>
      <c r="AB38" s="16"/>
      <c r="AC38" s="16"/>
      <c r="AD38" s="16">
        <v>13100</v>
      </c>
      <c r="AE38" s="16">
        <v>10010</v>
      </c>
      <c r="AF38" s="16">
        <v>1380</v>
      </c>
      <c r="AG38" s="16">
        <v>152.19999999999999</v>
      </c>
      <c r="AH38" s="16">
        <v>367</v>
      </c>
      <c r="AI38" s="16">
        <v>377</v>
      </c>
    </row>
    <row r="39" spans="1:35" x14ac:dyDescent="0.25">
      <c r="A39" s="20"/>
      <c r="B39" s="16">
        <v>39</v>
      </c>
      <c r="C39" s="16">
        <v>70</v>
      </c>
      <c r="D39" s="16">
        <v>169</v>
      </c>
      <c r="E39" s="16">
        <v>24.51</v>
      </c>
      <c r="F39" s="16">
        <v>6600</v>
      </c>
      <c r="G39" s="16"/>
      <c r="H39" s="16"/>
      <c r="I39" s="16">
        <v>323.89999999999998</v>
      </c>
      <c r="J39" s="16">
        <v>600</v>
      </c>
      <c r="K39" s="16">
        <v>231</v>
      </c>
      <c r="N39" s="16">
        <v>43</v>
      </c>
      <c r="O39" s="16">
        <v>85</v>
      </c>
      <c r="P39" s="16">
        <v>175</v>
      </c>
      <c r="Q39" s="16">
        <v>27.8</v>
      </c>
      <c r="R39" s="16">
        <v>6900</v>
      </c>
      <c r="S39" s="16">
        <v>5320</v>
      </c>
      <c r="T39" s="16">
        <v>1040</v>
      </c>
      <c r="U39" s="16">
        <v>106</v>
      </c>
      <c r="V39" s="16">
        <v>370</v>
      </c>
      <c r="W39" s="16">
        <v>276</v>
      </c>
      <c r="Z39" s="16">
        <v>39</v>
      </c>
      <c r="AA39" s="16">
        <v>70</v>
      </c>
      <c r="AB39" s="16">
        <v>169</v>
      </c>
      <c r="AC39" s="16">
        <v>24.51</v>
      </c>
      <c r="AD39" s="16">
        <v>6600</v>
      </c>
      <c r="AE39" s="16"/>
      <c r="AF39" s="16"/>
      <c r="AG39" s="16">
        <v>323.89999999999998</v>
      </c>
      <c r="AH39" s="16">
        <v>600</v>
      </c>
      <c r="AI39" s="16">
        <v>231</v>
      </c>
    </row>
    <row r="40" spans="1:35" x14ac:dyDescent="0.25">
      <c r="A40" s="20"/>
      <c r="B40" s="16">
        <v>57</v>
      </c>
      <c r="C40" s="16"/>
      <c r="D40" s="16"/>
      <c r="E40" s="16"/>
      <c r="F40" s="16">
        <v>5500</v>
      </c>
      <c r="G40" s="16"/>
      <c r="H40" s="16"/>
      <c r="I40" s="16">
        <v>49</v>
      </c>
      <c r="J40" s="16">
        <v>612</v>
      </c>
      <c r="K40" s="16">
        <v>168</v>
      </c>
      <c r="N40" s="16">
        <v>27</v>
      </c>
      <c r="O40" s="16">
        <v>78</v>
      </c>
      <c r="P40" s="16">
        <v>177</v>
      </c>
      <c r="Q40" s="16">
        <v>24.9</v>
      </c>
      <c r="R40" s="16">
        <v>3350</v>
      </c>
      <c r="S40" s="16">
        <v>2100</v>
      </c>
      <c r="T40" s="16">
        <v>920</v>
      </c>
      <c r="U40" s="16">
        <v>44</v>
      </c>
      <c r="V40" s="16">
        <v>228</v>
      </c>
      <c r="W40" s="16">
        <v>140</v>
      </c>
      <c r="Z40" s="16">
        <v>57</v>
      </c>
      <c r="AA40" s="16"/>
      <c r="AB40" s="16"/>
      <c r="AC40" s="16"/>
      <c r="AD40" s="16">
        <v>5500</v>
      </c>
      <c r="AE40" s="16"/>
      <c r="AF40" s="16"/>
      <c r="AG40" s="16">
        <v>49</v>
      </c>
      <c r="AH40" s="16">
        <v>612</v>
      </c>
      <c r="AI40" s="16">
        <v>168</v>
      </c>
    </row>
    <row r="41" spans="1:35" x14ac:dyDescent="0.25">
      <c r="A41" s="20"/>
      <c r="B41" s="16">
        <v>26</v>
      </c>
      <c r="C41" s="20"/>
      <c r="D41" s="20"/>
      <c r="E41" s="20"/>
      <c r="F41" s="20"/>
      <c r="G41" s="20"/>
      <c r="H41" s="20"/>
      <c r="I41" s="20"/>
      <c r="J41" s="20"/>
      <c r="K41" s="20"/>
      <c r="N41" s="16">
        <v>51</v>
      </c>
      <c r="O41" s="16">
        <v>92</v>
      </c>
      <c r="P41" s="16">
        <v>182</v>
      </c>
      <c r="Q41" s="16">
        <v>27.8</v>
      </c>
      <c r="R41" s="16">
        <v>8210</v>
      </c>
      <c r="S41" s="16">
        <v>7290</v>
      </c>
      <c r="T41" s="16">
        <v>500</v>
      </c>
      <c r="U41" s="16">
        <v>192</v>
      </c>
      <c r="V41" s="16">
        <v>506</v>
      </c>
      <c r="W41" s="16">
        <v>215</v>
      </c>
      <c r="Z41" s="16">
        <v>69</v>
      </c>
      <c r="AA41" s="16">
        <v>110</v>
      </c>
      <c r="AB41" s="16">
        <v>180</v>
      </c>
      <c r="AC41" s="16">
        <v>34</v>
      </c>
      <c r="AD41" s="16">
        <v>4240</v>
      </c>
      <c r="AE41" s="16">
        <v>2950</v>
      </c>
      <c r="AF41" s="16">
        <v>550</v>
      </c>
      <c r="AG41" s="16">
        <v>274.3</v>
      </c>
      <c r="AH41" s="16">
        <v>363</v>
      </c>
      <c r="AI41" s="16">
        <v>134</v>
      </c>
    </row>
    <row r="42" spans="1:35" x14ac:dyDescent="0.25">
      <c r="A42" s="20"/>
      <c r="B42" s="16">
        <v>37</v>
      </c>
      <c r="C42" s="16"/>
      <c r="D42" s="16"/>
      <c r="E42" s="16"/>
      <c r="F42" s="16"/>
      <c r="G42" s="16"/>
      <c r="H42" s="16"/>
      <c r="I42" s="16"/>
      <c r="J42" s="16"/>
      <c r="K42" s="16"/>
      <c r="N42" s="16">
        <v>38</v>
      </c>
      <c r="O42" s="16">
        <v>163</v>
      </c>
      <c r="P42" s="16">
        <v>178</v>
      </c>
      <c r="Q42" s="16">
        <v>51.4</v>
      </c>
      <c r="R42" s="16">
        <v>6070</v>
      </c>
      <c r="S42" s="16">
        <v>4560</v>
      </c>
      <c r="T42" s="16">
        <v>1010</v>
      </c>
      <c r="U42" s="16">
        <v>71.400000000000006</v>
      </c>
      <c r="V42" s="16">
        <v>364</v>
      </c>
      <c r="W42" s="16">
        <v>120</v>
      </c>
      <c r="Z42" s="16">
        <v>85</v>
      </c>
      <c r="AA42" s="16">
        <v>55</v>
      </c>
      <c r="AB42" s="16">
        <v>170</v>
      </c>
      <c r="AC42" s="16">
        <v>19</v>
      </c>
      <c r="AD42" s="16">
        <v>6130</v>
      </c>
      <c r="AE42" s="16">
        <v>4950</v>
      </c>
      <c r="AF42" s="16">
        <v>640</v>
      </c>
      <c r="AG42" s="16">
        <v>145</v>
      </c>
      <c r="AH42" s="16">
        <v>348</v>
      </c>
      <c r="AI42" s="16">
        <v>295</v>
      </c>
    </row>
    <row r="43" spans="1:35" x14ac:dyDescent="0.25">
      <c r="A43" s="20"/>
      <c r="B43" s="16">
        <v>26</v>
      </c>
      <c r="C43" s="16"/>
      <c r="D43" s="16"/>
      <c r="E43" s="16"/>
      <c r="F43" s="16"/>
      <c r="G43" s="16"/>
      <c r="H43" s="16"/>
      <c r="I43" s="16"/>
      <c r="J43" s="16"/>
      <c r="K43" s="16"/>
      <c r="N43" s="16">
        <v>58</v>
      </c>
      <c r="O43" s="16">
        <v>88</v>
      </c>
      <c r="P43" s="16">
        <v>180</v>
      </c>
      <c r="Q43" s="16">
        <v>27.2</v>
      </c>
      <c r="R43" s="16">
        <v>4360</v>
      </c>
      <c r="S43" s="16">
        <v>2700</v>
      </c>
      <c r="T43" s="16">
        <v>1100</v>
      </c>
      <c r="U43" s="16">
        <v>39.5</v>
      </c>
      <c r="V43" s="16">
        <v>349</v>
      </c>
      <c r="W43" s="16">
        <v>192</v>
      </c>
      <c r="Z43" s="16">
        <v>47</v>
      </c>
      <c r="AA43" s="16">
        <v>98</v>
      </c>
      <c r="AB43" s="16">
        <v>180</v>
      </c>
      <c r="AC43" s="16">
        <v>30.2</v>
      </c>
      <c r="AD43" s="16">
        <v>3720</v>
      </c>
      <c r="AE43" s="16">
        <v>2950</v>
      </c>
      <c r="AF43" s="16">
        <v>470</v>
      </c>
      <c r="AG43" s="16">
        <v>62</v>
      </c>
      <c r="AH43" s="16">
        <v>659</v>
      </c>
      <c r="AI43" s="16">
        <v>169</v>
      </c>
    </row>
    <row r="44" spans="1:35" x14ac:dyDescent="0.25">
      <c r="A44" s="20"/>
      <c r="B44" s="16">
        <v>30</v>
      </c>
      <c r="C44" s="16"/>
      <c r="D44" s="16"/>
      <c r="E44" s="16"/>
      <c r="F44" s="16"/>
      <c r="G44" s="16"/>
      <c r="H44" s="16"/>
      <c r="I44" s="16"/>
      <c r="J44" s="16"/>
      <c r="K44" s="16"/>
      <c r="N44" s="16">
        <v>63</v>
      </c>
      <c r="O44" s="16">
        <v>70</v>
      </c>
      <c r="P44" s="16">
        <v>172</v>
      </c>
      <c r="Q44" s="16">
        <v>23.7</v>
      </c>
      <c r="R44" s="16">
        <v>5850</v>
      </c>
      <c r="S44" s="16">
        <v>4110</v>
      </c>
      <c r="T44" s="16">
        <v>1020</v>
      </c>
      <c r="U44" s="16">
        <v>75.099999999999994</v>
      </c>
      <c r="V44" s="16">
        <v>329</v>
      </c>
      <c r="W44" s="16">
        <v>348</v>
      </c>
      <c r="Z44" s="16">
        <v>62</v>
      </c>
      <c r="AA44" s="16">
        <v>73</v>
      </c>
      <c r="AB44" s="16">
        <v>165</v>
      </c>
      <c r="AC44" s="16">
        <v>26.8</v>
      </c>
      <c r="AD44" s="16">
        <v>3260</v>
      </c>
      <c r="AE44" s="16">
        <v>1930</v>
      </c>
      <c r="AF44" s="16">
        <v>990</v>
      </c>
      <c r="AG44" s="16">
        <v>53</v>
      </c>
      <c r="AH44" s="16">
        <v>710</v>
      </c>
      <c r="AI44" s="16">
        <v>138</v>
      </c>
    </row>
    <row r="45" spans="1:35" x14ac:dyDescent="0.25">
      <c r="A45" s="20"/>
      <c r="B45" s="16">
        <v>44</v>
      </c>
      <c r="C45" s="16"/>
      <c r="D45" s="16"/>
      <c r="E45" s="16"/>
      <c r="F45" s="16"/>
      <c r="G45" s="16"/>
      <c r="H45" s="16"/>
      <c r="I45" s="16"/>
      <c r="J45" s="16"/>
      <c r="K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Z45" s="16">
        <v>50</v>
      </c>
      <c r="AA45" s="16">
        <v>88</v>
      </c>
      <c r="AB45" s="16">
        <v>166</v>
      </c>
      <c r="AC45" s="16">
        <v>31.9</v>
      </c>
      <c r="AD45" s="16">
        <v>8370</v>
      </c>
      <c r="AE45" s="16">
        <v>6470</v>
      </c>
      <c r="AF45" s="16">
        <v>1270</v>
      </c>
      <c r="AG45" s="16">
        <v>145.1</v>
      </c>
      <c r="AH45" s="16">
        <v>411</v>
      </c>
      <c r="AI45" s="16">
        <v>193</v>
      </c>
    </row>
    <row r="46" spans="1:35" x14ac:dyDescent="0.25">
      <c r="A46" s="20"/>
      <c r="B46" s="16">
        <v>65</v>
      </c>
      <c r="C46" s="16"/>
      <c r="D46" s="16"/>
      <c r="E46" s="16"/>
      <c r="F46" s="16"/>
      <c r="G46" s="16"/>
      <c r="H46" s="16"/>
      <c r="I46" s="16"/>
      <c r="J46" s="16"/>
      <c r="K46" s="16"/>
      <c r="N46" s="16">
        <v>57</v>
      </c>
      <c r="O46" s="16">
        <v>60</v>
      </c>
      <c r="P46" s="16">
        <v>165</v>
      </c>
      <c r="Q46" s="16">
        <v>22</v>
      </c>
      <c r="R46" s="16">
        <v>13920</v>
      </c>
      <c r="S46" s="16">
        <v>10370</v>
      </c>
      <c r="T46" s="16">
        <v>2300</v>
      </c>
      <c r="U46" s="16">
        <v>104.6</v>
      </c>
      <c r="V46" s="16">
        <v>257</v>
      </c>
      <c r="W46" s="16">
        <v>443</v>
      </c>
      <c r="Z46" s="16">
        <v>59</v>
      </c>
      <c r="AA46" s="16">
        <v>98</v>
      </c>
      <c r="AB46" s="16">
        <v>175</v>
      </c>
      <c r="AC46" s="16">
        <v>32</v>
      </c>
      <c r="AD46" s="16">
        <v>8890</v>
      </c>
      <c r="AE46" s="16">
        <v>6520</v>
      </c>
      <c r="AF46" s="16">
        <v>1750</v>
      </c>
      <c r="AG46" s="16">
        <v>201</v>
      </c>
      <c r="AH46" s="16">
        <v>690</v>
      </c>
      <c r="AI46" s="16">
        <v>235</v>
      </c>
    </row>
    <row r="47" spans="1:35" x14ac:dyDescent="0.25">
      <c r="A47" s="20"/>
      <c r="B47" s="16">
        <v>47</v>
      </c>
      <c r="C47" s="16"/>
      <c r="D47" s="16"/>
      <c r="E47" s="16"/>
      <c r="F47" s="16"/>
      <c r="G47" s="16"/>
      <c r="H47" s="16"/>
      <c r="I47" s="16"/>
      <c r="J47" s="16"/>
      <c r="K47" s="16"/>
      <c r="N47" s="16">
        <v>59</v>
      </c>
      <c r="O47" s="16">
        <v>56</v>
      </c>
      <c r="P47" s="16">
        <v>156</v>
      </c>
      <c r="Q47" s="16">
        <v>23</v>
      </c>
      <c r="R47" s="16">
        <v>3190</v>
      </c>
      <c r="S47" s="16">
        <v>1550</v>
      </c>
      <c r="T47" s="16">
        <v>1290</v>
      </c>
      <c r="U47" s="16">
        <v>4.5</v>
      </c>
      <c r="V47" s="16">
        <v>173</v>
      </c>
      <c r="W47" s="16">
        <v>259</v>
      </c>
      <c r="Z47" s="16">
        <v>38</v>
      </c>
      <c r="AA47" s="16">
        <v>100</v>
      </c>
      <c r="AB47" s="16">
        <v>182</v>
      </c>
      <c r="AC47" s="16">
        <v>30.2</v>
      </c>
      <c r="AD47" s="16">
        <v>8980</v>
      </c>
      <c r="AE47" s="16">
        <v>7030</v>
      </c>
      <c r="AF47" s="16">
        <v>1130</v>
      </c>
      <c r="AG47" s="16">
        <v>100.5</v>
      </c>
      <c r="AH47" s="16">
        <v>278</v>
      </c>
      <c r="AI47" s="16">
        <v>229</v>
      </c>
    </row>
    <row r="48" spans="1:35" x14ac:dyDescent="0.25">
      <c r="A48" s="20"/>
      <c r="B48" s="16">
        <v>76</v>
      </c>
      <c r="C48" s="16"/>
      <c r="D48" s="16"/>
      <c r="E48" s="16"/>
      <c r="F48" s="16"/>
      <c r="G48" s="16"/>
      <c r="H48" s="16"/>
      <c r="I48" s="16"/>
      <c r="J48" s="16"/>
      <c r="K48" s="16"/>
      <c r="N48" s="16">
        <v>73</v>
      </c>
      <c r="O48" s="16">
        <v>65</v>
      </c>
      <c r="P48" s="16">
        <v>150</v>
      </c>
      <c r="Q48" s="16">
        <v>28.9</v>
      </c>
      <c r="R48" s="16">
        <v>10890</v>
      </c>
      <c r="S48" s="16">
        <v>7070</v>
      </c>
      <c r="T48" s="16">
        <v>1960</v>
      </c>
      <c r="U48" s="16">
        <v>4.9000000000000004</v>
      </c>
      <c r="V48" s="16">
        <v>226</v>
      </c>
      <c r="W48" s="16">
        <v>354</v>
      </c>
      <c r="Z48" s="16">
        <v>59</v>
      </c>
      <c r="AA48" s="16">
        <v>98</v>
      </c>
      <c r="AB48" s="16">
        <v>187</v>
      </c>
      <c r="AC48" s="16">
        <v>28</v>
      </c>
      <c r="AD48" s="16">
        <v>7930</v>
      </c>
      <c r="AE48" s="16">
        <v>7240</v>
      </c>
      <c r="AF48" s="16">
        <v>200</v>
      </c>
      <c r="AG48" s="16">
        <v>193.2</v>
      </c>
      <c r="AH48" s="16">
        <v>320</v>
      </c>
      <c r="AI48" s="16">
        <v>270</v>
      </c>
    </row>
    <row r="49" spans="1:35" x14ac:dyDescent="0.25">
      <c r="A49" s="20"/>
      <c r="B49" s="16">
        <v>64</v>
      </c>
      <c r="C49" s="16"/>
      <c r="D49" s="16"/>
      <c r="E49" s="16"/>
      <c r="F49" s="16"/>
      <c r="G49" s="16"/>
      <c r="H49" s="16"/>
      <c r="I49" s="16"/>
      <c r="J49" s="16"/>
      <c r="K49" s="16"/>
      <c r="N49" s="16">
        <v>68</v>
      </c>
      <c r="O49" s="16">
        <v>93</v>
      </c>
      <c r="P49" s="16">
        <v>166</v>
      </c>
      <c r="Q49" s="16">
        <v>33.700000000000003</v>
      </c>
      <c r="R49" s="16">
        <v>3400</v>
      </c>
      <c r="S49" s="16">
        <v>2610</v>
      </c>
      <c r="T49" s="16">
        <v>490</v>
      </c>
      <c r="U49" s="16">
        <v>51.6</v>
      </c>
      <c r="V49" s="16">
        <v>299</v>
      </c>
      <c r="W49" s="16">
        <v>147</v>
      </c>
      <c r="Z49" s="16">
        <v>46</v>
      </c>
      <c r="AA49" s="16">
        <v>90</v>
      </c>
      <c r="AB49" s="16">
        <v>180</v>
      </c>
      <c r="AC49" s="16">
        <v>27.8</v>
      </c>
      <c r="AD49" s="16">
        <v>10140</v>
      </c>
      <c r="AE49" s="16">
        <v>8680</v>
      </c>
      <c r="AF49" s="16">
        <v>1100</v>
      </c>
      <c r="AG49" s="16">
        <v>293</v>
      </c>
      <c r="AH49" s="16">
        <v>1217</v>
      </c>
      <c r="AI49" s="16">
        <v>346</v>
      </c>
    </row>
    <row r="50" spans="1:35" x14ac:dyDescent="0.25">
      <c r="A50" s="20"/>
      <c r="B50" s="16">
        <v>45</v>
      </c>
      <c r="C50" s="16"/>
      <c r="D50" s="16"/>
      <c r="E50" s="16"/>
      <c r="F50" s="16"/>
      <c r="G50" s="16"/>
      <c r="H50" s="16"/>
      <c r="I50" s="16"/>
      <c r="J50" s="16"/>
      <c r="K50" s="16"/>
      <c r="N50" s="16">
        <v>41</v>
      </c>
      <c r="O50" s="16">
        <v>47</v>
      </c>
      <c r="P50" s="16">
        <v>163</v>
      </c>
      <c r="Q50" s="16">
        <v>17.7</v>
      </c>
      <c r="R50" s="16">
        <v>6100</v>
      </c>
      <c r="S50" s="16">
        <v>3510</v>
      </c>
      <c r="T50" s="16">
        <v>1880</v>
      </c>
      <c r="U50" s="16">
        <v>1.9</v>
      </c>
      <c r="V50" s="16">
        <v>206</v>
      </c>
      <c r="W50" s="16">
        <v>279</v>
      </c>
      <c r="Z50" s="16">
        <v>68</v>
      </c>
      <c r="AA50" s="16">
        <v>79</v>
      </c>
      <c r="AB50" s="16">
        <v>173</v>
      </c>
      <c r="AC50" s="16">
        <v>26.4</v>
      </c>
      <c r="AD50" s="16">
        <v>3050</v>
      </c>
      <c r="AE50" s="16">
        <v>1760</v>
      </c>
      <c r="AF50" s="16">
        <v>1000</v>
      </c>
      <c r="AG50" s="16">
        <v>35</v>
      </c>
      <c r="AH50" s="16"/>
      <c r="AI50" s="16">
        <v>114</v>
      </c>
    </row>
    <row r="51" spans="1:35" x14ac:dyDescent="0.25">
      <c r="A51" s="20"/>
      <c r="B51" s="16">
        <v>38</v>
      </c>
      <c r="C51" s="16"/>
      <c r="D51" s="16"/>
      <c r="E51" s="16"/>
      <c r="F51" s="16"/>
      <c r="G51" s="16"/>
      <c r="H51" s="16"/>
      <c r="I51" s="16"/>
      <c r="J51" s="16"/>
      <c r="K51" s="16"/>
      <c r="N51" s="16">
        <v>47</v>
      </c>
      <c r="O51" s="16">
        <v>77</v>
      </c>
      <c r="P51" s="16">
        <v>166</v>
      </c>
      <c r="Q51" s="16">
        <v>27.9</v>
      </c>
      <c r="R51" s="16">
        <v>5490</v>
      </c>
      <c r="S51" s="16">
        <v>3310</v>
      </c>
      <c r="T51" s="16">
        <v>1830</v>
      </c>
      <c r="U51" s="16">
        <v>126.5</v>
      </c>
      <c r="V51" s="16">
        <v>292</v>
      </c>
      <c r="W51" s="16">
        <v>220</v>
      </c>
      <c r="Z51" s="16">
        <v>70</v>
      </c>
      <c r="AA51" s="16">
        <v>100</v>
      </c>
      <c r="AB51" s="16">
        <v>160</v>
      </c>
      <c r="AC51" s="16">
        <v>39.1</v>
      </c>
      <c r="AD51" s="16">
        <v>11030</v>
      </c>
      <c r="AE51" s="16">
        <v>9460</v>
      </c>
      <c r="AF51" s="16">
        <v>900</v>
      </c>
      <c r="AG51" s="16">
        <v>103</v>
      </c>
      <c r="AH51" s="16">
        <v>459</v>
      </c>
      <c r="AI51" s="16">
        <v>228</v>
      </c>
    </row>
    <row r="52" spans="1:35" x14ac:dyDescent="0.25">
      <c r="A52" s="20"/>
      <c r="B52" s="16">
        <v>47</v>
      </c>
      <c r="C52" s="16"/>
      <c r="D52" s="16"/>
      <c r="E52" s="16"/>
      <c r="F52" s="16"/>
      <c r="G52" s="16"/>
      <c r="H52" s="16"/>
      <c r="I52" s="16"/>
      <c r="J52" s="16"/>
      <c r="K52" s="16"/>
      <c r="N52" s="16">
        <v>69</v>
      </c>
      <c r="O52" s="16">
        <v>96</v>
      </c>
      <c r="P52" s="16">
        <v>160</v>
      </c>
      <c r="Q52" s="16">
        <v>37.5</v>
      </c>
      <c r="R52" s="16">
        <v>13480</v>
      </c>
      <c r="S52" s="16">
        <v>9630</v>
      </c>
      <c r="T52" s="16">
        <v>2560</v>
      </c>
      <c r="U52" s="16">
        <v>90</v>
      </c>
      <c r="V52" s="16">
        <v>414</v>
      </c>
      <c r="W52" s="16">
        <v>327</v>
      </c>
      <c r="Z52" s="16">
        <v>68</v>
      </c>
      <c r="AA52" s="16">
        <v>110</v>
      </c>
      <c r="AB52" s="16">
        <v>160</v>
      </c>
      <c r="AC52" s="16">
        <v>43</v>
      </c>
      <c r="AD52" s="16">
        <v>3400</v>
      </c>
      <c r="AE52" s="16">
        <v>2210</v>
      </c>
      <c r="AF52" s="16">
        <v>940</v>
      </c>
      <c r="AG52" s="16">
        <v>66.099999999999994</v>
      </c>
      <c r="AH52" s="16">
        <v>458</v>
      </c>
      <c r="AI52" s="16">
        <v>127</v>
      </c>
    </row>
    <row r="53" spans="1:35" x14ac:dyDescent="0.25">
      <c r="A53" s="20"/>
      <c r="B53" s="16">
        <v>39</v>
      </c>
      <c r="C53" s="16"/>
      <c r="D53" s="16"/>
      <c r="E53" s="16"/>
      <c r="F53" s="16"/>
      <c r="G53" s="16"/>
      <c r="H53" s="16"/>
      <c r="I53" s="16"/>
      <c r="J53" s="16"/>
      <c r="K53" s="16"/>
      <c r="N53" s="16">
        <v>33</v>
      </c>
      <c r="O53" s="16">
        <v>103</v>
      </c>
      <c r="P53" s="16">
        <v>172</v>
      </c>
      <c r="Q53" s="16">
        <v>34.799999999999997</v>
      </c>
      <c r="R53" s="16">
        <v>9140</v>
      </c>
      <c r="S53" s="16">
        <v>7160</v>
      </c>
      <c r="T53" s="16">
        <v>1530</v>
      </c>
      <c r="U53" s="16">
        <v>144.6</v>
      </c>
      <c r="V53" s="16">
        <v>303</v>
      </c>
      <c r="W53" s="16">
        <v>333</v>
      </c>
      <c r="Y53" t="s">
        <v>13</v>
      </c>
      <c r="Z53" s="18"/>
      <c r="AA53" s="18"/>
      <c r="AB53" s="18">
        <v>174.6</v>
      </c>
      <c r="AC53" s="18"/>
      <c r="AD53" s="18">
        <v>9373</v>
      </c>
      <c r="AE53" s="18">
        <v>5502</v>
      </c>
      <c r="AF53" s="18">
        <v>904</v>
      </c>
      <c r="AG53" s="30">
        <v>147.1</v>
      </c>
      <c r="AH53" s="18"/>
      <c r="AI53" s="18">
        <v>221</v>
      </c>
    </row>
    <row r="54" spans="1:35" x14ac:dyDescent="0.25">
      <c r="A54" s="20"/>
      <c r="B54" s="16">
        <v>36</v>
      </c>
      <c r="C54" s="16"/>
      <c r="D54" s="16"/>
      <c r="E54" s="16"/>
      <c r="F54" s="16"/>
      <c r="G54" s="16"/>
      <c r="H54" s="16"/>
      <c r="I54" s="16"/>
      <c r="J54" s="16"/>
      <c r="K54" s="16"/>
      <c r="M54" t="s">
        <v>13</v>
      </c>
      <c r="N54" s="18"/>
      <c r="O54" s="18"/>
      <c r="P54" s="30">
        <v>170</v>
      </c>
      <c r="Q54" s="18"/>
      <c r="R54" s="18">
        <v>6803</v>
      </c>
      <c r="S54" s="18">
        <v>4664</v>
      </c>
      <c r="T54" s="18">
        <v>1266</v>
      </c>
      <c r="U54" s="18">
        <v>69.400000000000006</v>
      </c>
      <c r="V54" s="18"/>
      <c r="W54" s="30">
        <v>235</v>
      </c>
      <c r="Y54" t="s">
        <v>14</v>
      </c>
      <c r="AB54" s="16">
        <v>9.1</v>
      </c>
      <c r="AD54" s="16">
        <v>7592</v>
      </c>
      <c r="AE54" s="16">
        <v>2839</v>
      </c>
      <c r="AF54" s="16">
        <v>428</v>
      </c>
      <c r="AG54" s="16">
        <v>89</v>
      </c>
      <c r="AI54" s="16">
        <v>83</v>
      </c>
    </row>
    <row r="55" spans="1:35" x14ac:dyDescent="0.25">
      <c r="A55" s="20"/>
      <c r="B55" s="16">
        <v>66</v>
      </c>
      <c r="C55" s="16"/>
      <c r="D55" s="16"/>
      <c r="E55" s="16"/>
      <c r="F55" s="16"/>
      <c r="G55" s="16"/>
      <c r="H55" s="16"/>
      <c r="I55" s="16"/>
      <c r="J55" s="16"/>
      <c r="K55" s="16"/>
      <c r="M55" t="s">
        <v>14</v>
      </c>
      <c r="P55" s="16">
        <v>9.2799999999999994</v>
      </c>
      <c r="R55" s="16">
        <v>3213</v>
      </c>
      <c r="S55" s="16">
        <v>2614</v>
      </c>
      <c r="T55" s="16">
        <v>608</v>
      </c>
      <c r="U55" s="16">
        <v>55.95</v>
      </c>
      <c r="W55" s="44">
        <v>80</v>
      </c>
      <c r="Y55" t="s">
        <v>60</v>
      </c>
      <c r="Z55" s="16">
        <v>62</v>
      </c>
      <c r="AA55" s="16">
        <v>90</v>
      </c>
      <c r="AC55" s="16">
        <v>28</v>
      </c>
      <c r="AH55" s="16">
        <v>459</v>
      </c>
    </row>
    <row r="56" spans="1:35" x14ac:dyDescent="0.25">
      <c r="A56" s="20"/>
      <c r="B56" s="16">
        <v>70</v>
      </c>
      <c r="C56" s="16">
        <v>75</v>
      </c>
      <c r="D56" s="16">
        <v>160</v>
      </c>
      <c r="E56" s="16">
        <v>29.3</v>
      </c>
      <c r="F56" s="16">
        <v>6600</v>
      </c>
      <c r="G56" s="16">
        <v>5540</v>
      </c>
      <c r="H56" s="16">
        <v>560</v>
      </c>
      <c r="I56" s="16">
        <v>171.3</v>
      </c>
      <c r="J56" s="16">
        <v>435</v>
      </c>
      <c r="K56" s="16">
        <v>282</v>
      </c>
      <c r="M56" t="s">
        <v>60</v>
      </c>
      <c r="N56" s="16">
        <v>51</v>
      </c>
      <c r="O56" s="16">
        <v>75</v>
      </c>
      <c r="Q56" s="16">
        <v>26.56</v>
      </c>
      <c r="V56" s="16">
        <v>299</v>
      </c>
      <c r="Y56" s="20" t="s">
        <v>62</v>
      </c>
      <c r="Z56" s="16">
        <v>51</v>
      </c>
      <c r="AA56" s="16">
        <v>76</v>
      </c>
      <c r="AC56" s="16">
        <v>25.5</v>
      </c>
      <c r="AH56" s="16">
        <v>348</v>
      </c>
    </row>
    <row r="57" spans="1:35" x14ac:dyDescent="0.25">
      <c r="A57" s="20"/>
      <c r="B57" s="16">
        <v>48</v>
      </c>
      <c r="C57" s="16">
        <v>82</v>
      </c>
      <c r="D57" s="16">
        <v>177</v>
      </c>
      <c r="E57" s="16">
        <v>26.17</v>
      </c>
      <c r="F57" s="16">
        <v>3800</v>
      </c>
      <c r="G57" s="16"/>
      <c r="H57" s="16"/>
      <c r="I57" s="16">
        <v>7.6</v>
      </c>
      <c r="J57" s="16">
        <v>214</v>
      </c>
      <c r="K57" s="16">
        <v>188</v>
      </c>
      <c r="M57" s="20" t="s">
        <v>62</v>
      </c>
      <c r="N57" s="16">
        <v>40</v>
      </c>
      <c r="O57" s="16">
        <v>65.5</v>
      </c>
      <c r="Q57" s="16">
        <v>22.96</v>
      </c>
      <c r="V57" s="16">
        <v>229</v>
      </c>
      <c r="Y57" s="20" t="s">
        <v>63</v>
      </c>
      <c r="Z57" s="16">
        <v>68.75</v>
      </c>
      <c r="AA57" s="16">
        <v>100</v>
      </c>
      <c r="AC57" s="16">
        <v>31.95</v>
      </c>
      <c r="AH57" s="16">
        <v>659</v>
      </c>
    </row>
    <row r="58" spans="1:35" x14ac:dyDescent="0.25">
      <c r="A58" s="20"/>
      <c r="B58" s="16">
        <v>80</v>
      </c>
      <c r="C58" s="16">
        <v>68</v>
      </c>
      <c r="D58" s="16">
        <v>170</v>
      </c>
      <c r="E58" s="16">
        <v>23.53</v>
      </c>
      <c r="F58" s="16">
        <v>3100</v>
      </c>
      <c r="G58" s="16">
        <v>2270</v>
      </c>
      <c r="H58" s="16">
        <v>440</v>
      </c>
      <c r="I58" s="16">
        <v>81.2</v>
      </c>
      <c r="J58" s="16">
        <v>380</v>
      </c>
      <c r="K58" s="16">
        <v>212</v>
      </c>
      <c r="M58" s="20" t="s">
        <v>63</v>
      </c>
      <c r="N58" s="16">
        <v>67</v>
      </c>
      <c r="O58" s="16">
        <v>86.5</v>
      </c>
      <c r="Q58" s="16">
        <v>28.9</v>
      </c>
      <c r="V58" s="16">
        <v>375</v>
      </c>
      <c r="Y58" t="s">
        <v>10</v>
      </c>
      <c r="Z58" s="16">
        <v>48</v>
      </c>
      <c r="AA58" s="16">
        <v>17</v>
      </c>
      <c r="AB58">
        <v>18</v>
      </c>
      <c r="AC58" s="16">
        <v>17</v>
      </c>
      <c r="AD58" s="16">
        <v>24</v>
      </c>
      <c r="AE58" s="16">
        <v>14</v>
      </c>
      <c r="AF58" s="16">
        <v>15</v>
      </c>
      <c r="AG58" s="16">
        <v>24</v>
      </c>
      <c r="AH58" s="16">
        <v>23</v>
      </c>
      <c r="AI58" s="16">
        <v>24</v>
      </c>
    </row>
    <row r="59" spans="1:35" x14ac:dyDescent="0.25">
      <c r="A59" s="20"/>
      <c r="B59" s="16">
        <v>84</v>
      </c>
      <c r="C59" s="16">
        <v>68.099999999999994</v>
      </c>
      <c r="D59" s="16">
        <v>159</v>
      </c>
      <c r="E59" s="16">
        <v>26.94</v>
      </c>
      <c r="F59" s="16">
        <v>8100</v>
      </c>
      <c r="G59" s="16"/>
      <c r="H59" s="16"/>
      <c r="I59" s="16">
        <v>90.1</v>
      </c>
      <c r="J59" s="16">
        <v>437</v>
      </c>
      <c r="K59" s="16">
        <v>278</v>
      </c>
      <c r="M59" t="s">
        <v>10</v>
      </c>
      <c r="N59" s="16">
        <v>41</v>
      </c>
      <c r="O59" s="16">
        <v>25</v>
      </c>
      <c r="P59" s="16">
        <v>25</v>
      </c>
      <c r="Q59" s="16">
        <v>26</v>
      </c>
      <c r="R59" s="16">
        <v>26</v>
      </c>
      <c r="S59" s="16">
        <v>21</v>
      </c>
      <c r="T59" s="16">
        <v>21</v>
      </c>
      <c r="U59" s="16">
        <v>26</v>
      </c>
      <c r="V59" s="16">
        <v>25</v>
      </c>
      <c r="W59" s="16">
        <v>26</v>
      </c>
    </row>
    <row r="60" spans="1:35" x14ac:dyDescent="0.25">
      <c r="A60" s="20"/>
      <c r="B60" s="16">
        <v>43</v>
      </c>
      <c r="C60" s="16"/>
      <c r="D60" s="16"/>
      <c r="E60" s="16">
        <v>28.9</v>
      </c>
      <c r="F60" s="16">
        <v>12800</v>
      </c>
      <c r="G60" s="16"/>
      <c r="H60" s="16"/>
      <c r="I60" s="16">
        <v>35.9</v>
      </c>
      <c r="J60" s="16"/>
      <c r="K60" s="16">
        <v>230</v>
      </c>
    </row>
    <row r="61" spans="1:35" x14ac:dyDescent="0.25">
      <c r="A61" s="20"/>
      <c r="B61" s="16">
        <v>80</v>
      </c>
      <c r="C61" s="16">
        <v>78</v>
      </c>
      <c r="D61" s="16">
        <v>190</v>
      </c>
      <c r="E61" s="16">
        <v>21.61</v>
      </c>
      <c r="F61" s="16">
        <v>4200</v>
      </c>
      <c r="G61" s="16">
        <v>1660</v>
      </c>
      <c r="H61" s="16">
        <v>1830</v>
      </c>
      <c r="I61" s="16">
        <v>11.8</v>
      </c>
      <c r="J61" s="16">
        <v>204</v>
      </c>
      <c r="K61" s="16">
        <v>162</v>
      </c>
    </row>
    <row r="62" spans="1:35" x14ac:dyDescent="0.25">
      <c r="A62" s="20"/>
      <c r="B62" s="16">
        <v>75</v>
      </c>
      <c r="C62" s="16">
        <v>66</v>
      </c>
      <c r="D62" s="16">
        <v>170</v>
      </c>
      <c r="E62" s="16">
        <v>22.84</v>
      </c>
      <c r="F62" s="16">
        <v>9100</v>
      </c>
      <c r="G62" s="16"/>
      <c r="H62" s="16"/>
      <c r="I62" s="16">
        <v>21.4</v>
      </c>
      <c r="J62" s="16">
        <v>261</v>
      </c>
      <c r="K62" s="16">
        <v>241</v>
      </c>
    </row>
    <row r="63" spans="1:35" x14ac:dyDescent="0.25">
      <c r="A63" s="20"/>
      <c r="B63" s="16">
        <v>49</v>
      </c>
      <c r="C63" s="16">
        <v>60</v>
      </c>
      <c r="D63" s="16">
        <v>180</v>
      </c>
      <c r="E63" s="16">
        <v>18.52</v>
      </c>
      <c r="F63" s="16">
        <v>4900</v>
      </c>
      <c r="G63" s="16"/>
      <c r="H63" s="16"/>
      <c r="I63" s="16">
        <v>30.9</v>
      </c>
      <c r="J63" s="16">
        <v>249</v>
      </c>
      <c r="K63" s="16">
        <v>166</v>
      </c>
    </row>
    <row r="64" spans="1:35" x14ac:dyDescent="0.25">
      <c r="A64" s="20"/>
      <c r="B64" s="16">
        <v>58</v>
      </c>
      <c r="C64" s="16">
        <v>67</v>
      </c>
      <c r="D64" s="16">
        <v>164</v>
      </c>
      <c r="E64" s="16">
        <v>24.91</v>
      </c>
      <c r="F64" s="16">
        <v>4300</v>
      </c>
      <c r="G64" s="16">
        <v>2120</v>
      </c>
      <c r="H64" s="16">
        <v>1520</v>
      </c>
      <c r="I64" s="16">
        <v>71.400000000000006</v>
      </c>
      <c r="J64" s="16">
        <v>342</v>
      </c>
      <c r="K64" s="16">
        <v>206</v>
      </c>
    </row>
    <row r="65" spans="1:11" x14ac:dyDescent="0.25">
      <c r="A65" s="20"/>
      <c r="B65" s="16">
        <v>71</v>
      </c>
      <c r="C65" s="16">
        <v>65</v>
      </c>
      <c r="D65" s="16">
        <v>175</v>
      </c>
      <c r="E65" s="16">
        <v>21.2</v>
      </c>
      <c r="F65" s="16">
        <v>6770</v>
      </c>
      <c r="G65" s="16">
        <v>5310</v>
      </c>
      <c r="H65" s="16">
        <v>940</v>
      </c>
      <c r="I65" s="16">
        <v>46.1</v>
      </c>
      <c r="J65" s="16">
        <v>594</v>
      </c>
      <c r="K65" s="16">
        <v>150</v>
      </c>
    </row>
    <row r="66" spans="1:11" x14ac:dyDescent="0.25">
      <c r="A66" s="20"/>
      <c r="B66" s="16">
        <v>59</v>
      </c>
      <c r="C66" s="16">
        <v>69</v>
      </c>
      <c r="D66" s="16">
        <v>167</v>
      </c>
      <c r="E66" s="16">
        <v>24.7</v>
      </c>
      <c r="F66" s="16">
        <v>8650</v>
      </c>
      <c r="G66" s="16">
        <v>7090</v>
      </c>
      <c r="H66" s="16">
        <v>960</v>
      </c>
      <c r="I66" s="16">
        <v>168</v>
      </c>
      <c r="J66" s="16">
        <v>230</v>
      </c>
      <c r="K66" s="16">
        <v>172</v>
      </c>
    </row>
    <row r="67" spans="1:11" x14ac:dyDescent="0.25">
      <c r="A67" s="20"/>
      <c r="B67" s="16">
        <v>54</v>
      </c>
      <c r="C67" s="16">
        <v>85</v>
      </c>
      <c r="D67" s="16">
        <v>176</v>
      </c>
      <c r="E67" s="16">
        <v>27.4</v>
      </c>
      <c r="F67" s="16">
        <v>4210</v>
      </c>
      <c r="G67" s="16">
        <v>2670</v>
      </c>
      <c r="H67" s="16">
        <v>900</v>
      </c>
      <c r="I67" s="16">
        <v>12.6</v>
      </c>
      <c r="J67" s="16">
        <v>272</v>
      </c>
      <c r="K67" s="16">
        <v>170</v>
      </c>
    </row>
    <row r="68" spans="1:11" x14ac:dyDescent="0.25">
      <c r="A68" s="20"/>
      <c r="B68" s="16">
        <v>43</v>
      </c>
      <c r="C68" s="16">
        <v>85</v>
      </c>
      <c r="D68" s="16">
        <v>175</v>
      </c>
      <c r="E68" s="16">
        <v>27.8</v>
      </c>
      <c r="F68" s="16">
        <v>6900</v>
      </c>
      <c r="G68" s="16">
        <v>5320</v>
      </c>
      <c r="H68" s="16">
        <v>1040</v>
      </c>
      <c r="I68" s="16">
        <v>106</v>
      </c>
      <c r="J68" s="16">
        <v>370</v>
      </c>
      <c r="K68" s="16">
        <v>276</v>
      </c>
    </row>
    <row r="69" spans="1:11" x14ac:dyDescent="0.25">
      <c r="A69" s="20"/>
      <c r="B69" s="16">
        <v>27</v>
      </c>
      <c r="C69" s="16">
        <v>78</v>
      </c>
      <c r="D69" s="16">
        <v>177</v>
      </c>
      <c r="E69" s="16">
        <v>24.9</v>
      </c>
      <c r="F69" s="16">
        <v>3350</v>
      </c>
      <c r="G69" s="16">
        <v>2100</v>
      </c>
      <c r="H69" s="16">
        <v>920</v>
      </c>
      <c r="I69" s="16">
        <v>44</v>
      </c>
      <c r="J69" s="16">
        <v>228</v>
      </c>
      <c r="K69" s="16">
        <v>140</v>
      </c>
    </row>
    <row r="70" spans="1:11" x14ac:dyDescent="0.25">
      <c r="A70" s="20"/>
      <c r="B70" s="16">
        <v>51</v>
      </c>
      <c r="C70" s="16">
        <v>92</v>
      </c>
      <c r="D70" s="16">
        <v>182</v>
      </c>
      <c r="E70" s="16">
        <v>27.8</v>
      </c>
      <c r="F70" s="16">
        <v>8210</v>
      </c>
      <c r="G70" s="16">
        <v>7290</v>
      </c>
      <c r="H70" s="16">
        <v>500</v>
      </c>
      <c r="I70" s="16">
        <v>192</v>
      </c>
      <c r="J70" s="16">
        <v>506</v>
      </c>
      <c r="K70" s="16">
        <v>215</v>
      </c>
    </row>
    <row r="71" spans="1:11" x14ac:dyDescent="0.25">
      <c r="A71" s="20"/>
      <c r="B71" s="16">
        <v>38</v>
      </c>
      <c r="C71" s="16">
        <v>163</v>
      </c>
      <c r="D71" s="16">
        <v>178</v>
      </c>
      <c r="E71" s="16">
        <v>51.4</v>
      </c>
      <c r="F71" s="16">
        <v>6070</v>
      </c>
      <c r="G71" s="16">
        <v>4560</v>
      </c>
      <c r="H71" s="16">
        <v>1010</v>
      </c>
      <c r="I71" s="16">
        <v>71.400000000000006</v>
      </c>
      <c r="J71" s="16">
        <v>364</v>
      </c>
      <c r="K71" s="16">
        <v>120</v>
      </c>
    </row>
    <row r="72" spans="1:11" x14ac:dyDescent="0.25">
      <c r="A72" s="20"/>
      <c r="B72" s="16">
        <v>58</v>
      </c>
      <c r="C72" s="16">
        <v>88</v>
      </c>
      <c r="D72" s="16">
        <v>180</v>
      </c>
      <c r="E72" s="16">
        <v>27.2</v>
      </c>
      <c r="F72" s="16">
        <v>4360</v>
      </c>
      <c r="G72" s="16">
        <v>2700</v>
      </c>
      <c r="H72" s="16">
        <v>1100</v>
      </c>
      <c r="I72" s="16">
        <v>39.5</v>
      </c>
      <c r="J72" s="16">
        <v>349</v>
      </c>
      <c r="K72" s="16">
        <v>192</v>
      </c>
    </row>
    <row r="73" spans="1:11" x14ac:dyDescent="0.25">
      <c r="A73" s="20"/>
      <c r="B73" s="16">
        <v>63</v>
      </c>
      <c r="C73" s="16">
        <v>70</v>
      </c>
      <c r="D73" s="16">
        <v>172</v>
      </c>
      <c r="E73" s="16">
        <v>23.7</v>
      </c>
      <c r="F73" s="16">
        <v>5850</v>
      </c>
      <c r="G73" s="16">
        <v>4110</v>
      </c>
      <c r="H73" s="16">
        <v>1020</v>
      </c>
      <c r="I73" s="16">
        <v>75.099999999999994</v>
      </c>
      <c r="J73" s="16">
        <v>329</v>
      </c>
      <c r="K73" s="16">
        <v>348</v>
      </c>
    </row>
    <row r="74" spans="1:11" x14ac:dyDescent="0.25">
      <c r="A74" s="20"/>
      <c r="B74" s="16">
        <v>57</v>
      </c>
      <c r="C74" s="16">
        <v>60</v>
      </c>
      <c r="D74" s="16">
        <v>165</v>
      </c>
      <c r="E74" s="16">
        <v>22</v>
      </c>
      <c r="F74" s="16">
        <v>13920</v>
      </c>
      <c r="G74" s="16">
        <v>10370</v>
      </c>
      <c r="H74" s="16">
        <v>2300</v>
      </c>
      <c r="I74" s="16">
        <v>104.6</v>
      </c>
      <c r="J74" s="16">
        <v>257</v>
      </c>
      <c r="K74" s="16">
        <v>443</v>
      </c>
    </row>
    <row r="75" spans="1:11" x14ac:dyDescent="0.25">
      <c r="A75" s="20"/>
      <c r="B75" s="16">
        <v>59</v>
      </c>
      <c r="C75" s="16">
        <v>56</v>
      </c>
      <c r="D75" s="16">
        <v>156</v>
      </c>
      <c r="E75" s="16">
        <v>23</v>
      </c>
      <c r="F75" s="16">
        <v>3190</v>
      </c>
      <c r="G75" s="16">
        <v>1550</v>
      </c>
      <c r="H75" s="16">
        <v>1290</v>
      </c>
      <c r="I75" s="16">
        <v>4.5</v>
      </c>
      <c r="J75" s="16">
        <v>173</v>
      </c>
      <c r="K75" s="16">
        <v>259</v>
      </c>
    </row>
    <row r="76" spans="1:11" x14ac:dyDescent="0.25">
      <c r="A76" s="20"/>
      <c r="B76" s="16">
        <v>73</v>
      </c>
      <c r="C76" s="16">
        <v>65</v>
      </c>
      <c r="D76" s="16">
        <v>150</v>
      </c>
      <c r="E76" s="16">
        <v>28.9</v>
      </c>
      <c r="F76" s="16">
        <v>10890</v>
      </c>
      <c r="G76" s="16">
        <v>7070</v>
      </c>
      <c r="H76" s="16">
        <v>1960</v>
      </c>
      <c r="I76" s="16">
        <v>4.9000000000000004</v>
      </c>
      <c r="J76" s="16">
        <v>226</v>
      </c>
      <c r="K76" s="16">
        <v>354</v>
      </c>
    </row>
    <row r="77" spans="1:11" x14ac:dyDescent="0.25">
      <c r="A77" s="20"/>
      <c r="B77" s="16">
        <v>68</v>
      </c>
      <c r="C77" s="16">
        <v>93</v>
      </c>
      <c r="D77" s="16">
        <v>166</v>
      </c>
      <c r="E77" s="16">
        <v>33.700000000000003</v>
      </c>
      <c r="F77" s="16">
        <v>3400</v>
      </c>
      <c r="G77" s="16">
        <v>2610</v>
      </c>
      <c r="H77" s="16">
        <v>490</v>
      </c>
      <c r="I77" s="16">
        <v>51.6</v>
      </c>
      <c r="J77" s="16">
        <v>299</v>
      </c>
      <c r="K77" s="16">
        <v>147</v>
      </c>
    </row>
    <row r="78" spans="1:11" x14ac:dyDescent="0.25">
      <c r="A78" s="20"/>
      <c r="B78" s="16">
        <v>41</v>
      </c>
      <c r="C78" s="16">
        <v>47</v>
      </c>
      <c r="D78" s="16">
        <v>163</v>
      </c>
      <c r="E78" s="16">
        <v>17.7</v>
      </c>
      <c r="F78" s="16">
        <v>6100</v>
      </c>
      <c r="G78" s="16">
        <v>3510</v>
      </c>
      <c r="H78" s="16">
        <v>1880</v>
      </c>
      <c r="I78" s="16">
        <v>1.9</v>
      </c>
      <c r="J78" s="16">
        <v>206</v>
      </c>
      <c r="K78" s="16">
        <v>279</v>
      </c>
    </row>
    <row r="79" spans="1:11" x14ac:dyDescent="0.25">
      <c r="A79" s="20"/>
      <c r="B79" s="16">
        <v>47</v>
      </c>
      <c r="C79" s="16">
        <v>77</v>
      </c>
      <c r="D79" s="16">
        <v>166</v>
      </c>
      <c r="E79" s="16">
        <v>27.9</v>
      </c>
      <c r="F79" s="16">
        <v>5490</v>
      </c>
      <c r="G79" s="16">
        <v>3310</v>
      </c>
      <c r="H79" s="16">
        <v>1830</v>
      </c>
      <c r="I79" s="16">
        <v>126.5</v>
      </c>
      <c r="J79" s="16">
        <v>292</v>
      </c>
      <c r="K79" s="16">
        <v>220</v>
      </c>
    </row>
    <row r="80" spans="1:11" x14ac:dyDescent="0.25">
      <c r="A80" s="20"/>
      <c r="B80" s="16">
        <v>69</v>
      </c>
      <c r="C80" s="16">
        <v>96</v>
      </c>
      <c r="D80" s="16">
        <v>160</v>
      </c>
      <c r="E80" s="16">
        <v>37.5</v>
      </c>
      <c r="F80" s="16">
        <v>13480</v>
      </c>
      <c r="G80" s="16">
        <v>9630</v>
      </c>
      <c r="H80" s="16">
        <v>2560</v>
      </c>
      <c r="I80" s="16">
        <v>90</v>
      </c>
      <c r="J80" s="16">
        <v>414</v>
      </c>
      <c r="K80" s="16">
        <v>327</v>
      </c>
    </row>
    <row r="81" spans="1:11" x14ac:dyDescent="0.25">
      <c r="A81" s="20"/>
      <c r="B81" s="16">
        <v>33</v>
      </c>
      <c r="C81" s="16">
        <v>103</v>
      </c>
      <c r="D81" s="16">
        <v>172</v>
      </c>
      <c r="E81" s="16">
        <v>34.799999999999997</v>
      </c>
      <c r="F81" s="16">
        <v>9140</v>
      </c>
      <c r="G81" s="16">
        <v>7160</v>
      </c>
      <c r="H81" s="16">
        <v>1530</v>
      </c>
      <c r="I81" s="16">
        <v>144.6</v>
      </c>
      <c r="J81" s="16">
        <v>303</v>
      </c>
      <c r="K81" s="16">
        <v>333</v>
      </c>
    </row>
    <row r="82" spans="1:11" x14ac:dyDescent="0.25">
      <c r="A82" s="20"/>
      <c r="B82" s="16">
        <v>69</v>
      </c>
      <c r="C82" s="16">
        <v>110</v>
      </c>
      <c r="D82" s="16">
        <v>180</v>
      </c>
      <c r="E82" s="16">
        <v>34</v>
      </c>
      <c r="F82" s="16">
        <v>4240</v>
      </c>
      <c r="G82" s="16">
        <v>2950</v>
      </c>
      <c r="H82" s="16">
        <v>550</v>
      </c>
      <c r="I82" s="16">
        <v>274.3</v>
      </c>
      <c r="J82" s="16">
        <v>363</v>
      </c>
      <c r="K82" s="16">
        <v>134</v>
      </c>
    </row>
    <row r="83" spans="1:11" x14ac:dyDescent="0.25">
      <c r="A83" s="20"/>
      <c r="B83" s="16">
        <v>85</v>
      </c>
      <c r="C83" s="16">
        <v>55</v>
      </c>
      <c r="D83" s="16">
        <v>170</v>
      </c>
      <c r="E83" s="16">
        <v>19</v>
      </c>
      <c r="F83" s="16">
        <v>6130</v>
      </c>
      <c r="G83" s="16">
        <v>4950</v>
      </c>
      <c r="H83" s="16">
        <v>640</v>
      </c>
      <c r="I83" s="16">
        <v>145</v>
      </c>
      <c r="J83" s="16">
        <v>348</v>
      </c>
      <c r="K83" s="16">
        <v>295</v>
      </c>
    </row>
    <row r="84" spans="1:11" x14ac:dyDescent="0.25">
      <c r="A84" s="20"/>
      <c r="B84" s="16">
        <v>47</v>
      </c>
      <c r="C84" s="16">
        <v>98</v>
      </c>
      <c r="D84" s="16">
        <v>180</v>
      </c>
      <c r="E84" s="16">
        <v>30.2</v>
      </c>
      <c r="F84" s="16">
        <v>3720</v>
      </c>
      <c r="G84" s="16">
        <v>2950</v>
      </c>
      <c r="H84" s="16">
        <v>470</v>
      </c>
      <c r="I84" s="16">
        <v>62</v>
      </c>
      <c r="J84" s="16">
        <v>659</v>
      </c>
      <c r="K84" s="16">
        <v>169</v>
      </c>
    </row>
    <row r="85" spans="1:11" x14ac:dyDescent="0.25">
      <c r="A85" s="20"/>
      <c r="B85" s="16">
        <v>62</v>
      </c>
      <c r="C85" s="16">
        <v>73</v>
      </c>
      <c r="D85" s="16">
        <v>165</v>
      </c>
      <c r="E85" s="16">
        <v>26.8</v>
      </c>
      <c r="F85" s="16">
        <v>3260</v>
      </c>
      <c r="G85" s="16">
        <v>1930</v>
      </c>
      <c r="H85" s="16">
        <v>990</v>
      </c>
      <c r="I85" s="16">
        <v>53</v>
      </c>
      <c r="J85" s="16">
        <v>710</v>
      </c>
      <c r="K85" s="16">
        <v>138</v>
      </c>
    </row>
    <row r="86" spans="1:11" x14ac:dyDescent="0.25">
      <c r="A86" s="20"/>
      <c r="B86" s="16">
        <v>50</v>
      </c>
      <c r="C86" s="16">
        <v>88</v>
      </c>
      <c r="D86" s="16">
        <v>166</v>
      </c>
      <c r="E86" s="16">
        <v>31.9</v>
      </c>
      <c r="F86" s="16">
        <v>8370</v>
      </c>
      <c r="G86" s="16">
        <v>6470</v>
      </c>
      <c r="H86" s="16">
        <v>1270</v>
      </c>
      <c r="I86" s="16">
        <v>145.1</v>
      </c>
      <c r="J86" s="16">
        <v>411</v>
      </c>
      <c r="K86" s="16">
        <v>193</v>
      </c>
    </row>
    <row r="87" spans="1:11" x14ac:dyDescent="0.25">
      <c r="A87" s="20"/>
      <c r="B87" s="16">
        <v>59</v>
      </c>
      <c r="C87" s="16">
        <v>98</v>
      </c>
      <c r="D87" s="16">
        <v>175</v>
      </c>
      <c r="E87" s="16">
        <v>32</v>
      </c>
      <c r="F87" s="16">
        <v>8890</v>
      </c>
      <c r="G87" s="16">
        <v>6520</v>
      </c>
      <c r="H87" s="16">
        <v>1750</v>
      </c>
      <c r="I87" s="16">
        <v>201</v>
      </c>
      <c r="J87" s="16">
        <v>690</v>
      </c>
      <c r="K87" s="16">
        <v>235</v>
      </c>
    </row>
    <row r="88" spans="1:11" x14ac:dyDescent="0.25">
      <c r="A88" s="20"/>
      <c r="B88" s="16">
        <v>38</v>
      </c>
      <c r="C88" s="16">
        <v>100</v>
      </c>
      <c r="D88" s="16">
        <v>182</v>
      </c>
      <c r="E88" s="16">
        <v>30.2</v>
      </c>
      <c r="F88" s="16">
        <v>8980</v>
      </c>
      <c r="G88" s="16">
        <v>7030</v>
      </c>
      <c r="H88" s="16">
        <v>1130</v>
      </c>
      <c r="I88" s="16">
        <v>100.5</v>
      </c>
      <c r="J88" s="16">
        <v>278</v>
      </c>
      <c r="K88" s="16">
        <v>229</v>
      </c>
    </row>
    <row r="89" spans="1:11" x14ac:dyDescent="0.25">
      <c r="A89" s="20"/>
      <c r="B89" s="16">
        <v>59</v>
      </c>
      <c r="C89" s="16">
        <v>98</v>
      </c>
      <c r="D89" s="16">
        <v>187</v>
      </c>
      <c r="E89" s="16">
        <v>28</v>
      </c>
      <c r="F89" s="16">
        <v>7930</v>
      </c>
      <c r="G89" s="16">
        <v>7240</v>
      </c>
      <c r="H89" s="16">
        <v>200</v>
      </c>
      <c r="I89" s="16">
        <v>193.2</v>
      </c>
      <c r="J89" s="16">
        <v>320</v>
      </c>
      <c r="K89" s="16">
        <v>270</v>
      </c>
    </row>
    <row r="90" spans="1:11" x14ac:dyDescent="0.25">
      <c r="A90" s="20"/>
      <c r="B90" s="16">
        <v>46</v>
      </c>
      <c r="C90" s="16">
        <v>90</v>
      </c>
      <c r="D90" s="16">
        <v>180</v>
      </c>
      <c r="E90" s="16">
        <v>27.8</v>
      </c>
      <c r="F90" s="16">
        <v>10140</v>
      </c>
      <c r="G90" s="16">
        <v>8680</v>
      </c>
      <c r="H90" s="16">
        <v>1100</v>
      </c>
      <c r="I90" s="16">
        <v>293</v>
      </c>
      <c r="J90" s="16">
        <v>1217</v>
      </c>
      <c r="K90" s="16">
        <v>346</v>
      </c>
    </row>
    <row r="91" spans="1:11" x14ac:dyDescent="0.25">
      <c r="A91" s="20"/>
      <c r="B91" s="16">
        <v>68</v>
      </c>
      <c r="C91" s="16">
        <v>79</v>
      </c>
      <c r="D91" s="16">
        <v>173</v>
      </c>
      <c r="E91" s="16">
        <v>26.4</v>
      </c>
      <c r="F91" s="16">
        <v>3050</v>
      </c>
      <c r="G91" s="16">
        <v>1760</v>
      </c>
      <c r="H91" s="16">
        <v>1000</v>
      </c>
      <c r="I91" s="16">
        <v>35</v>
      </c>
      <c r="J91" s="16"/>
      <c r="K91" s="16">
        <v>114</v>
      </c>
    </row>
    <row r="92" spans="1:11" x14ac:dyDescent="0.25">
      <c r="A92" s="20"/>
      <c r="B92" s="16">
        <v>70</v>
      </c>
      <c r="C92" s="16">
        <v>100</v>
      </c>
      <c r="D92" s="16">
        <v>160</v>
      </c>
      <c r="E92" s="16">
        <v>39.1</v>
      </c>
      <c r="F92" s="16">
        <v>11030</v>
      </c>
      <c r="G92" s="16">
        <v>9460</v>
      </c>
      <c r="H92" s="16">
        <v>900</v>
      </c>
      <c r="I92" s="16">
        <v>103</v>
      </c>
      <c r="J92" s="16">
        <v>459</v>
      </c>
      <c r="K92" s="16">
        <v>228</v>
      </c>
    </row>
    <row r="93" spans="1:11" x14ac:dyDescent="0.25">
      <c r="A93" s="20"/>
      <c r="B93" s="43">
        <v>68</v>
      </c>
      <c r="C93" s="43">
        <v>110</v>
      </c>
      <c r="D93" s="43">
        <v>160</v>
      </c>
      <c r="E93" s="43">
        <v>43</v>
      </c>
      <c r="F93" s="43">
        <v>3400</v>
      </c>
      <c r="G93" s="43">
        <v>2210</v>
      </c>
      <c r="H93" s="43">
        <v>940</v>
      </c>
      <c r="I93" s="43">
        <v>66.099999999999994</v>
      </c>
      <c r="J93" s="43">
        <v>458</v>
      </c>
      <c r="K93" s="43">
        <v>127</v>
      </c>
    </row>
    <row r="94" spans="1:11" x14ac:dyDescent="0.25">
      <c r="A94" s="20" t="s">
        <v>13</v>
      </c>
      <c r="B94" s="55"/>
      <c r="C94" s="55"/>
      <c r="D94" s="56">
        <v>171.9</v>
      </c>
      <c r="E94" s="20"/>
      <c r="F94" s="44">
        <v>8036</v>
      </c>
      <c r="G94" s="44">
        <v>4999</v>
      </c>
      <c r="H94" s="44">
        <v>1114</v>
      </c>
      <c r="I94" s="44">
        <v>107</v>
      </c>
      <c r="J94" s="20"/>
      <c r="K94" s="44">
        <v>229</v>
      </c>
    </row>
    <row r="95" spans="1:11" x14ac:dyDescent="0.25">
      <c r="A95" s="20" t="s">
        <v>14</v>
      </c>
      <c r="B95" s="55"/>
      <c r="C95" s="55"/>
      <c r="D95" s="55">
        <v>9.4</v>
      </c>
      <c r="E95" s="20"/>
      <c r="F95" s="44">
        <v>5831</v>
      </c>
      <c r="G95" s="44">
        <v>2697</v>
      </c>
      <c r="H95" s="44">
        <v>564</v>
      </c>
      <c r="I95" s="44">
        <v>83</v>
      </c>
      <c r="J95" s="20"/>
      <c r="K95" s="44">
        <v>81</v>
      </c>
    </row>
    <row r="96" spans="1:11" x14ac:dyDescent="0.25">
      <c r="A96" s="20" t="s">
        <v>60</v>
      </c>
      <c r="B96" s="45">
        <v>59</v>
      </c>
      <c r="C96" s="56">
        <v>79.5</v>
      </c>
      <c r="D96" s="55"/>
      <c r="E96" s="44">
        <v>27.2</v>
      </c>
      <c r="F96" s="20"/>
      <c r="G96" s="20"/>
      <c r="H96" s="20"/>
      <c r="I96" s="20"/>
      <c r="J96" s="44">
        <v>363.5</v>
      </c>
      <c r="K96" s="20"/>
    </row>
    <row r="97" spans="1:11" x14ac:dyDescent="0.25">
      <c r="A97" s="20" t="s">
        <v>62</v>
      </c>
      <c r="B97" s="45">
        <v>46</v>
      </c>
      <c r="C97" s="56">
        <v>67.75</v>
      </c>
      <c r="D97" s="55"/>
      <c r="E97" s="44">
        <v>23.7</v>
      </c>
      <c r="F97" s="20"/>
      <c r="G97" s="20"/>
      <c r="H97" s="20"/>
      <c r="I97" s="20"/>
      <c r="J97" s="44">
        <v>263.8</v>
      </c>
      <c r="K97" s="20"/>
    </row>
    <row r="98" spans="1:11" x14ac:dyDescent="0.25">
      <c r="A98" s="20" t="s">
        <v>63</v>
      </c>
      <c r="B98" s="45">
        <v>68</v>
      </c>
      <c r="C98" s="56">
        <v>96.5</v>
      </c>
      <c r="D98" s="55"/>
      <c r="E98" s="44">
        <v>30.2</v>
      </c>
      <c r="F98" s="20"/>
      <c r="G98" s="20"/>
      <c r="H98" s="20"/>
      <c r="I98" s="20"/>
      <c r="J98" s="44">
        <v>518.79999999999995</v>
      </c>
      <c r="K98" s="20"/>
    </row>
    <row r="99" spans="1:11" x14ac:dyDescent="0.25">
      <c r="A99" s="20" t="s">
        <v>10</v>
      </c>
      <c r="B99" s="45">
        <v>89</v>
      </c>
      <c r="C99" s="55">
        <v>42</v>
      </c>
      <c r="D99" s="55">
        <v>43</v>
      </c>
      <c r="E99" s="55">
        <v>43</v>
      </c>
      <c r="F99" s="55">
        <v>50</v>
      </c>
      <c r="G99" s="55">
        <v>35</v>
      </c>
      <c r="H99" s="55">
        <v>36</v>
      </c>
      <c r="I99" s="55">
        <v>50</v>
      </c>
      <c r="J99" s="44">
        <v>48</v>
      </c>
      <c r="K99" s="55">
        <v>50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023B6-8578-784E-990B-47F016D49C32}">
  <dimension ref="A1:AE87"/>
  <sheetViews>
    <sheetView workbookViewId="0">
      <selection activeCell="C76" sqref="C76"/>
    </sheetView>
  </sheetViews>
  <sheetFormatPr defaultColWidth="10.875" defaultRowHeight="14.25" x14ac:dyDescent="0.2"/>
  <cols>
    <col min="1" max="1" width="16.125" style="2" customWidth="1"/>
    <col min="2" max="2" width="10.875" style="2"/>
    <col min="3" max="3" width="15.375" style="2" customWidth="1"/>
    <col min="4" max="4" width="10.875" style="2"/>
    <col min="5" max="5" width="15.375" style="2" customWidth="1"/>
    <col min="6" max="6" width="10.875" style="2"/>
    <col min="7" max="7" width="11.625" style="2" bestFit="1" customWidth="1"/>
    <col min="8" max="9" width="10.875" style="2"/>
    <col min="10" max="10" width="16.625" style="2" customWidth="1"/>
    <col min="11" max="11" width="14.625" style="2" customWidth="1"/>
    <col min="12" max="16" width="10.875" style="2"/>
    <col min="17" max="17" width="16.125" style="2" customWidth="1"/>
    <col min="18" max="18" width="10.875" style="2"/>
    <col min="19" max="19" width="14.375" style="2" customWidth="1"/>
    <col min="20" max="20" width="13.5" style="2" customWidth="1"/>
    <col min="21" max="22" width="10.875" style="2"/>
    <col min="23" max="23" width="11.625" style="2" bestFit="1" customWidth="1"/>
    <col min="24" max="25" width="10.875" style="2"/>
    <col min="26" max="26" width="14.375" style="2" customWidth="1"/>
    <col min="27" max="27" width="14.125" style="2" customWidth="1"/>
    <col min="28" max="28" width="13.875" style="2" customWidth="1"/>
    <col min="29" max="29" width="11.625" style="2" bestFit="1" customWidth="1"/>
    <col min="30" max="16384" width="10.875" style="2"/>
  </cols>
  <sheetData>
    <row r="1" spans="1:31" x14ac:dyDescent="0.2">
      <c r="A1" s="2" t="s">
        <v>188</v>
      </c>
      <c r="B1" s="2" t="s">
        <v>189</v>
      </c>
    </row>
    <row r="3" spans="1:31" ht="15" x14ac:dyDescent="0.2">
      <c r="B3" s="46" t="s">
        <v>190</v>
      </c>
      <c r="K3" s="46" t="s">
        <v>191</v>
      </c>
      <c r="R3" s="46" t="s">
        <v>192</v>
      </c>
      <c r="AA3" s="46" t="s">
        <v>193</v>
      </c>
    </row>
    <row r="4" spans="1:31" ht="28.5" x14ac:dyDescent="0.2">
      <c r="B4" s="47" t="s">
        <v>175</v>
      </c>
      <c r="C4" s="47" t="s">
        <v>176</v>
      </c>
      <c r="D4" s="47" t="s">
        <v>177</v>
      </c>
      <c r="E4" s="47" t="s">
        <v>146</v>
      </c>
      <c r="F4" s="48" t="s">
        <v>194</v>
      </c>
      <c r="G4" s="48" t="s">
        <v>195</v>
      </c>
      <c r="J4" s="47"/>
      <c r="K4" s="47" t="s">
        <v>176</v>
      </c>
      <c r="L4" s="47" t="s">
        <v>177</v>
      </c>
      <c r="M4" s="47" t="s">
        <v>146</v>
      </c>
      <c r="N4" s="48" t="s">
        <v>194</v>
      </c>
      <c r="O4" s="48" t="s">
        <v>195</v>
      </c>
      <c r="R4" s="47" t="s">
        <v>175</v>
      </c>
      <c r="S4" s="47" t="s">
        <v>176</v>
      </c>
      <c r="T4" s="47" t="s">
        <v>177</v>
      </c>
      <c r="U4" s="47" t="s">
        <v>146</v>
      </c>
      <c r="V4" s="48" t="s">
        <v>194</v>
      </c>
      <c r="W4" s="48" t="s">
        <v>195</v>
      </c>
      <c r="Z4" s="47"/>
      <c r="AA4" s="47" t="s">
        <v>176</v>
      </c>
      <c r="AB4" s="47" t="s">
        <v>177</v>
      </c>
      <c r="AC4" s="47" t="s">
        <v>146</v>
      </c>
      <c r="AD4" s="48" t="s">
        <v>194</v>
      </c>
      <c r="AE4" s="48" t="s">
        <v>195</v>
      </c>
    </row>
    <row r="5" spans="1:31" ht="15" x14ac:dyDescent="0.2">
      <c r="B5" s="20">
        <v>64</v>
      </c>
      <c r="C5" s="52">
        <v>82.8</v>
      </c>
      <c r="D5" s="52">
        <v>170.8</v>
      </c>
      <c r="E5" s="53">
        <v>28.98</v>
      </c>
      <c r="F5" s="52">
        <v>33.1</v>
      </c>
      <c r="G5" s="53">
        <v>8.1083333333333343</v>
      </c>
      <c r="K5" s="52">
        <v>83.4</v>
      </c>
      <c r="L5" s="52">
        <v>170.2</v>
      </c>
      <c r="M5" s="53">
        <v>28.790349640500359</v>
      </c>
      <c r="N5" s="52">
        <v>33.6</v>
      </c>
      <c r="O5" s="53">
        <v>41.2</v>
      </c>
      <c r="R5" s="20">
        <v>60</v>
      </c>
      <c r="S5" s="52">
        <v>70.3</v>
      </c>
      <c r="T5" s="52">
        <v>174.2</v>
      </c>
      <c r="U5" s="53">
        <v>23.166425226160989</v>
      </c>
      <c r="V5" s="52">
        <v>34.6</v>
      </c>
      <c r="W5" s="53">
        <v>13.2</v>
      </c>
      <c r="Z5" s="20"/>
      <c r="AA5" s="52">
        <v>68.7</v>
      </c>
      <c r="AB5" s="52">
        <v>174</v>
      </c>
      <c r="AC5" s="53">
        <v>22.69124058660325</v>
      </c>
      <c r="AD5" s="52">
        <v>30.8</v>
      </c>
      <c r="AE5" s="53">
        <v>71</v>
      </c>
    </row>
    <row r="6" spans="1:31" ht="15" x14ac:dyDescent="0.2">
      <c r="B6" s="20"/>
      <c r="C6" s="52"/>
      <c r="D6" s="52"/>
      <c r="E6" s="53"/>
      <c r="F6" s="52"/>
      <c r="G6" s="53"/>
      <c r="K6" s="52"/>
      <c r="L6" s="52"/>
      <c r="M6" s="53"/>
      <c r="N6" s="52"/>
      <c r="O6" s="53"/>
      <c r="R6" s="20"/>
      <c r="S6" s="52"/>
      <c r="T6" s="52"/>
      <c r="U6" s="53"/>
      <c r="V6" s="52"/>
      <c r="W6" s="53"/>
      <c r="Z6" s="20"/>
      <c r="AA6" s="52"/>
      <c r="AB6" s="52"/>
      <c r="AC6" s="53"/>
      <c r="AD6" s="52"/>
      <c r="AE6" s="53"/>
    </row>
    <row r="7" spans="1:31" ht="15" x14ac:dyDescent="0.2">
      <c r="B7" s="20">
        <v>66</v>
      </c>
      <c r="C7" s="52">
        <v>78.400000000000006</v>
      </c>
      <c r="D7" s="52">
        <v>172.7</v>
      </c>
      <c r="E7" s="53">
        <v>26.286416661832966</v>
      </c>
      <c r="F7" s="52">
        <v>24.6</v>
      </c>
      <c r="G7" s="53">
        <v>27.166666666666668</v>
      </c>
      <c r="K7" s="52">
        <v>77.7</v>
      </c>
      <c r="L7" s="52">
        <v>173</v>
      </c>
      <c r="M7" s="53">
        <v>25.961442079588359</v>
      </c>
      <c r="N7" s="52">
        <v>25.5</v>
      </c>
      <c r="O7" s="53">
        <v>33</v>
      </c>
      <c r="R7" s="20">
        <v>63</v>
      </c>
      <c r="S7" s="52">
        <v>61.5</v>
      </c>
      <c r="T7" s="52">
        <v>159</v>
      </c>
      <c r="U7" s="53">
        <v>24.326569360389222</v>
      </c>
      <c r="V7" s="52">
        <v>34.5</v>
      </c>
      <c r="W7" s="53">
        <v>26.5</v>
      </c>
      <c r="Z7" s="20"/>
      <c r="AA7" s="52">
        <v>62</v>
      </c>
      <c r="AB7" s="52">
        <v>159.19999999999999</v>
      </c>
      <c r="AC7" s="53">
        <v>24.462766091765367</v>
      </c>
      <c r="AD7" s="52">
        <v>35.799999999999997</v>
      </c>
      <c r="AE7" s="53">
        <v>29.583333333333336</v>
      </c>
    </row>
    <row r="8" spans="1:31" ht="15" x14ac:dyDescent="0.2">
      <c r="B8" s="20"/>
      <c r="C8" s="52"/>
      <c r="D8" s="52"/>
      <c r="E8" s="53"/>
      <c r="F8" s="52"/>
      <c r="G8" s="53"/>
      <c r="K8" s="52"/>
      <c r="L8" s="52"/>
      <c r="M8" s="53"/>
      <c r="N8" s="52"/>
      <c r="O8" s="53"/>
      <c r="R8" s="20"/>
      <c r="S8" s="52"/>
      <c r="T8" s="52"/>
      <c r="U8" s="53"/>
      <c r="V8" s="52"/>
      <c r="W8" s="53"/>
      <c r="Z8" s="20"/>
      <c r="AA8" s="52"/>
      <c r="AB8" s="52"/>
      <c r="AC8" s="53"/>
      <c r="AD8" s="52"/>
      <c r="AE8" s="53"/>
    </row>
    <row r="9" spans="1:31" ht="15" x14ac:dyDescent="0.2">
      <c r="B9" s="20">
        <v>69</v>
      </c>
      <c r="C9" s="52">
        <v>91.4</v>
      </c>
      <c r="D9" s="52">
        <v>178.7</v>
      </c>
      <c r="E9" s="53">
        <v>28.621809756404605</v>
      </c>
      <c r="F9" s="52">
        <v>28.9</v>
      </c>
      <c r="G9" s="53">
        <v>17.816666666666666</v>
      </c>
      <c r="K9" s="52">
        <v>89.9</v>
      </c>
      <c r="L9" s="52">
        <v>179.3</v>
      </c>
      <c r="M9" s="53">
        <v>27.963988355285114</v>
      </c>
      <c r="N9" s="52">
        <v>26</v>
      </c>
      <c r="O9" s="53">
        <v>11</v>
      </c>
      <c r="R9" s="20">
        <v>68</v>
      </c>
      <c r="S9" s="52">
        <v>65.099999999999994</v>
      </c>
      <c r="T9" s="52">
        <v>157.9</v>
      </c>
      <c r="U9" s="53">
        <v>26.110592598148354</v>
      </c>
      <c r="V9" s="52">
        <v>35</v>
      </c>
      <c r="W9" s="53">
        <v>148.71666666666667</v>
      </c>
      <c r="Z9" s="20"/>
      <c r="AA9" s="52">
        <v>65.8</v>
      </c>
      <c r="AB9" s="52">
        <v>158.4</v>
      </c>
      <c r="AC9" s="53">
        <v>26.225002550760124</v>
      </c>
      <c r="AD9" s="52">
        <v>34.9</v>
      </c>
      <c r="AE9" s="53">
        <v>159.4</v>
      </c>
    </row>
    <row r="10" spans="1:31" ht="15" x14ac:dyDescent="0.2">
      <c r="B10" s="20"/>
      <c r="C10" s="52"/>
      <c r="D10" s="52"/>
      <c r="E10" s="53"/>
      <c r="F10" s="52"/>
      <c r="G10" s="53"/>
      <c r="K10" s="52"/>
      <c r="L10" s="52"/>
      <c r="M10" s="53"/>
      <c r="N10" s="52"/>
      <c r="O10" s="53"/>
      <c r="R10" s="20"/>
      <c r="S10" s="52"/>
      <c r="T10" s="52"/>
      <c r="U10" s="53"/>
      <c r="V10" s="52"/>
      <c r="W10" s="53"/>
      <c r="Z10" s="20"/>
      <c r="AA10" s="52"/>
      <c r="AB10" s="52"/>
      <c r="AC10" s="53"/>
      <c r="AD10" s="52"/>
      <c r="AE10" s="53"/>
    </row>
    <row r="11" spans="1:31" ht="15" x14ac:dyDescent="0.2">
      <c r="B11" s="20">
        <v>68</v>
      </c>
      <c r="C11" s="52">
        <v>84.5</v>
      </c>
      <c r="D11" s="52">
        <v>174.6</v>
      </c>
      <c r="E11" s="53">
        <v>27.718404627038208</v>
      </c>
      <c r="F11" s="52">
        <v>25.9</v>
      </c>
      <c r="G11" s="53">
        <v>111.91666666666667</v>
      </c>
      <c r="K11" s="52">
        <v>85.2</v>
      </c>
      <c r="L11" s="52">
        <v>174.8</v>
      </c>
      <c r="M11" s="53">
        <v>27.884106844566389</v>
      </c>
      <c r="N11" s="52">
        <v>20</v>
      </c>
      <c r="O11" s="53">
        <v>34.833333333333336</v>
      </c>
      <c r="R11" s="20">
        <v>72</v>
      </c>
      <c r="S11" s="52">
        <v>69.900000000000006</v>
      </c>
      <c r="T11" s="52">
        <v>166.5</v>
      </c>
      <c r="U11" s="53">
        <v>25.21440359278197</v>
      </c>
      <c r="V11" s="52">
        <v>39.6</v>
      </c>
      <c r="W11" s="53">
        <v>21.25</v>
      </c>
      <c r="Z11" s="20"/>
      <c r="AA11" s="52">
        <v>71.3</v>
      </c>
      <c r="AB11" s="52">
        <v>165.9</v>
      </c>
      <c r="AC11" s="53">
        <v>25.905785056104371</v>
      </c>
      <c r="AD11" s="52">
        <v>42</v>
      </c>
      <c r="AE11" s="53">
        <v>27.666666666666664</v>
      </c>
    </row>
    <row r="12" spans="1:31" ht="15" x14ac:dyDescent="0.2">
      <c r="B12" s="20"/>
      <c r="C12" s="52"/>
      <c r="D12" s="52"/>
      <c r="E12" s="53"/>
      <c r="F12" s="52"/>
      <c r="G12" s="53"/>
      <c r="K12" s="52"/>
      <c r="L12" s="52"/>
      <c r="M12" s="53"/>
      <c r="N12" s="52"/>
      <c r="O12" s="53"/>
      <c r="R12" s="20"/>
      <c r="S12" s="52"/>
      <c r="T12" s="52"/>
      <c r="U12" s="53"/>
      <c r="V12" s="52"/>
      <c r="W12" s="53"/>
      <c r="Z12" s="20"/>
      <c r="AA12" s="52"/>
      <c r="AB12" s="52"/>
      <c r="AC12" s="53"/>
      <c r="AD12" s="52"/>
      <c r="AE12" s="53"/>
    </row>
    <row r="13" spans="1:31" ht="15" x14ac:dyDescent="0.2">
      <c r="B13" s="20">
        <v>66</v>
      </c>
      <c r="C13" s="52">
        <v>81.8</v>
      </c>
      <c r="D13" s="52">
        <v>169.1</v>
      </c>
      <c r="E13" s="53">
        <v>28.606589797239437</v>
      </c>
      <c r="F13" s="52">
        <v>22.4</v>
      </c>
      <c r="G13" s="53">
        <v>99.008333333333326</v>
      </c>
      <c r="K13" s="52">
        <v>78.900000000000006</v>
      </c>
      <c r="L13" s="52">
        <v>169.4</v>
      </c>
      <c r="M13" s="53">
        <v>27.494776340971473</v>
      </c>
      <c r="N13" s="52">
        <v>16.7</v>
      </c>
      <c r="O13" s="53">
        <v>82.466666666666669</v>
      </c>
      <c r="R13" s="20">
        <v>63</v>
      </c>
      <c r="S13" s="52">
        <v>66.3</v>
      </c>
      <c r="T13" s="52">
        <v>164.6</v>
      </c>
      <c r="U13" s="53">
        <v>24.471121124298531</v>
      </c>
      <c r="V13" s="52">
        <v>35.1</v>
      </c>
      <c r="W13" s="53">
        <v>14.466666666666667</v>
      </c>
      <c r="Z13" s="20"/>
      <c r="AA13" s="52">
        <v>68.2</v>
      </c>
      <c r="AB13" s="52">
        <v>164.1</v>
      </c>
      <c r="AC13" s="53">
        <v>25.326035573053545</v>
      </c>
      <c r="AD13" s="52">
        <v>36.9</v>
      </c>
      <c r="AE13" s="53">
        <v>29.166666666666668</v>
      </c>
    </row>
    <row r="14" spans="1:31" ht="15" x14ac:dyDescent="0.2">
      <c r="B14" s="20"/>
      <c r="C14" s="52"/>
      <c r="D14" s="52"/>
      <c r="E14" s="53"/>
      <c r="F14" s="52"/>
      <c r="G14" s="53"/>
      <c r="K14" s="52"/>
      <c r="L14" s="52"/>
      <c r="M14" s="53"/>
      <c r="N14" s="52"/>
      <c r="O14" s="53"/>
      <c r="R14" s="20"/>
      <c r="S14" s="52"/>
      <c r="T14" s="52"/>
      <c r="U14" s="53"/>
      <c r="V14" s="52"/>
      <c r="W14" s="53"/>
      <c r="Z14" s="20"/>
      <c r="AA14" s="52"/>
      <c r="AB14" s="52"/>
      <c r="AC14" s="53"/>
      <c r="AD14" s="52"/>
      <c r="AE14" s="53"/>
    </row>
    <row r="15" spans="1:31" ht="15" x14ac:dyDescent="0.2">
      <c r="B15" s="20">
        <v>69</v>
      </c>
      <c r="C15" s="52">
        <v>68.8</v>
      </c>
      <c r="D15" s="52">
        <v>173.7</v>
      </c>
      <c r="E15" s="53">
        <v>22.802832721667233</v>
      </c>
      <c r="F15" s="52">
        <v>25.6</v>
      </c>
      <c r="G15" s="53">
        <v>9.25</v>
      </c>
      <c r="K15" s="52">
        <v>66.400000000000006</v>
      </c>
      <c r="L15" s="52">
        <v>173.8</v>
      </c>
      <c r="M15" s="53">
        <v>21.982067400196776</v>
      </c>
      <c r="N15" s="52">
        <v>23.7</v>
      </c>
      <c r="O15" s="53">
        <v>31.666666666666668</v>
      </c>
      <c r="R15" s="20">
        <v>71</v>
      </c>
      <c r="S15" s="52">
        <v>68.8</v>
      </c>
      <c r="T15" s="52">
        <v>166.7</v>
      </c>
      <c r="U15" s="53">
        <v>24.758095771367625</v>
      </c>
      <c r="V15" s="52">
        <v>35.200000000000003</v>
      </c>
      <c r="W15" s="53">
        <v>39.25</v>
      </c>
      <c r="Z15" s="20"/>
      <c r="AA15" s="52">
        <v>64.3</v>
      </c>
      <c r="AB15" s="52">
        <v>166.5</v>
      </c>
      <c r="AC15" s="53">
        <v>23.194365536707878</v>
      </c>
      <c r="AD15" s="52">
        <v>31.9</v>
      </c>
      <c r="AE15" s="53">
        <v>47.5</v>
      </c>
    </row>
    <row r="16" spans="1:31" ht="15" x14ac:dyDescent="0.2">
      <c r="B16" s="20"/>
      <c r="C16" s="52"/>
      <c r="D16" s="52"/>
      <c r="E16" s="53"/>
      <c r="F16" s="52"/>
      <c r="G16" s="53"/>
      <c r="K16" s="52"/>
      <c r="L16" s="52"/>
      <c r="M16" s="53"/>
      <c r="N16" s="52"/>
      <c r="O16" s="53"/>
      <c r="R16" s="20"/>
      <c r="S16" s="52"/>
      <c r="T16" s="52"/>
      <c r="U16" s="53"/>
      <c r="V16" s="52"/>
      <c r="W16" s="53"/>
      <c r="Z16" s="20"/>
      <c r="AA16" s="52"/>
      <c r="AB16" s="52"/>
      <c r="AC16" s="53"/>
      <c r="AD16" s="52"/>
      <c r="AE16" s="53"/>
    </row>
    <row r="17" spans="2:31" ht="15" x14ac:dyDescent="0.2">
      <c r="B17" s="20">
        <v>77</v>
      </c>
      <c r="C17" s="52">
        <v>94.2</v>
      </c>
      <c r="D17" s="52">
        <v>179.4</v>
      </c>
      <c r="E17" s="53">
        <v>29.26887469565963</v>
      </c>
      <c r="F17" s="52">
        <v>28.9</v>
      </c>
      <c r="G17" s="53">
        <v>33.666666666666664</v>
      </c>
      <c r="K17" s="52">
        <v>96.9</v>
      </c>
      <c r="L17" s="52">
        <v>179.2</v>
      </c>
      <c r="M17" s="53">
        <v>30.175033880739804</v>
      </c>
      <c r="N17" s="52">
        <v>25.8</v>
      </c>
      <c r="O17" s="53">
        <v>85.166666666666657</v>
      </c>
      <c r="R17" s="20">
        <v>72</v>
      </c>
      <c r="S17" s="52">
        <v>75.8</v>
      </c>
      <c r="T17" s="52">
        <v>160.6</v>
      </c>
      <c r="U17" s="53">
        <v>29.388547616425956</v>
      </c>
      <c r="V17" s="52">
        <v>43.4</v>
      </c>
      <c r="W17" s="53">
        <v>12.025</v>
      </c>
      <c r="Z17" s="20"/>
      <c r="AA17" s="52">
        <v>76.5</v>
      </c>
      <c r="AB17" s="52">
        <v>160.69999999999999</v>
      </c>
      <c r="AC17" s="53">
        <v>29.623043862628073</v>
      </c>
      <c r="AD17" s="52">
        <v>44.7</v>
      </c>
      <c r="AE17" s="53">
        <v>51.9</v>
      </c>
    </row>
    <row r="18" spans="2:31" ht="15" x14ac:dyDescent="0.2">
      <c r="B18" s="20"/>
      <c r="C18" s="52"/>
      <c r="D18" s="52"/>
      <c r="E18" s="53"/>
      <c r="F18" s="52"/>
      <c r="G18" s="53"/>
      <c r="K18" s="52"/>
      <c r="L18" s="52"/>
      <c r="M18" s="53"/>
      <c r="N18" s="52"/>
      <c r="O18" s="53"/>
      <c r="R18" s="20"/>
      <c r="S18" s="52"/>
      <c r="T18" s="52"/>
      <c r="U18" s="53"/>
      <c r="V18" s="52"/>
      <c r="W18" s="53"/>
      <c r="Z18" s="20"/>
      <c r="AA18" s="52"/>
      <c r="AB18" s="52"/>
      <c r="AC18" s="53"/>
      <c r="AD18" s="52"/>
      <c r="AE18" s="53"/>
    </row>
    <row r="19" spans="2:31" ht="15" x14ac:dyDescent="0.2">
      <c r="B19" s="20">
        <v>66</v>
      </c>
      <c r="C19" s="52">
        <v>121.2</v>
      </c>
      <c r="D19" s="52">
        <v>186.4</v>
      </c>
      <c r="E19" s="53">
        <v>34.882757096281011</v>
      </c>
      <c r="F19" s="52">
        <v>35.9</v>
      </c>
      <c r="G19" s="53">
        <v>25.916666666666668</v>
      </c>
      <c r="K19" s="52">
        <v>115.4</v>
      </c>
      <c r="L19" s="52">
        <v>186.8</v>
      </c>
      <c r="M19" s="53">
        <v>33.071360774729577</v>
      </c>
      <c r="N19" s="52">
        <v>30</v>
      </c>
      <c r="O19" s="53">
        <v>33.383333333333333</v>
      </c>
      <c r="R19" s="20">
        <v>79</v>
      </c>
      <c r="S19" s="52">
        <v>63.7</v>
      </c>
      <c r="T19" s="52">
        <v>151.30000000000001</v>
      </c>
      <c r="U19" s="53">
        <v>27.826691694671734</v>
      </c>
      <c r="V19" s="52">
        <v>44.8</v>
      </c>
      <c r="W19" s="53">
        <v>13.05</v>
      </c>
      <c r="Z19" s="20"/>
      <c r="AA19" s="52">
        <v>65.8</v>
      </c>
      <c r="AB19" s="52">
        <v>150.9</v>
      </c>
      <c r="AC19" s="53">
        <v>28.896644432060164</v>
      </c>
      <c r="AD19" s="52">
        <v>45.3</v>
      </c>
      <c r="AE19" s="53">
        <v>62.5</v>
      </c>
    </row>
    <row r="20" spans="2:31" ht="15" x14ac:dyDescent="0.2">
      <c r="B20" s="20"/>
      <c r="C20" s="52"/>
      <c r="D20" s="52"/>
      <c r="E20" s="53"/>
      <c r="F20" s="52"/>
      <c r="G20" s="53"/>
      <c r="K20" s="52"/>
      <c r="L20" s="52"/>
      <c r="M20" s="53"/>
      <c r="N20" s="52"/>
      <c r="O20" s="53"/>
      <c r="R20" s="20"/>
      <c r="S20" s="52"/>
      <c r="T20" s="52"/>
      <c r="U20" s="53"/>
      <c r="V20" s="52"/>
      <c r="W20" s="53"/>
      <c r="Z20" s="20"/>
      <c r="AA20" s="52"/>
      <c r="AB20" s="52"/>
      <c r="AC20" s="53"/>
      <c r="AD20" s="52"/>
      <c r="AE20" s="53"/>
    </row>
    <row r="21" spans="2:31" ht="15" x14ac:dyDescent="0.2">
      <c r="B21" s="20">
        <v>80</v>
      </c>
      <c r="C21" s="52">
        <v>78.900000000000006</v>
      </c>
      <c r="D21" s="52">
        <v>167.6</v>
      </c>
      <c r="E21" s="53">
        <v>28.088527634269575</v>
      </c>
      <c r="F21" s="52">
        <v>28.4</v>
      </c>
      <c r="G21" s="53">
        <v>28.083333333333332</v>
      </c>
      <c r="K21" s="52">
        <v>78.3</v>
      </c>
      <c r="L21" s="52">
        <v>168.5</v>
      </c>
      <c r="M21" s="53">
        <v>27.577948207697517</v>
      </c>
      <c r="N21" s="52">
        <v>27.3</v>
      </c>
      <c r="O21" s="53">
        <v>89.166666666666657</v>
      </c>
      <c r="R21" s="20">
        <v>67</v>
      </c>
      <c r="S21" s="52">
        <v>76.400000000000006</v>
      </c>
      <c r="T21" s="52">
        <v>163.4</v>
      </c>
      <c r="U21" s="53">
        <v>28.614703762908452</v>
      </c>
      <c r="V21" s="52">
        <v>46.2</v>
      </c>
      <c r="W21" s="53">
        <v>20.333333333333336</v>
      </c>
      <c r="Z21" s="20"/>
      <c r="AA21" s="52">
        <v>58.3</v>
      </c>
      <c r="AB21" s="52">
        <v>163.1</v>
      </c>
      <c r="AC21" s="53">
        <v>21.915966740358947</v>
      </c>
      <c r="AD21" s="52">
        <v>33.299999999999997</v>
      </c>
      <c r="AE21" s="53">
        <v>34.5</v>
      </c>
    </row>
    <row r="22" spans="2:31" ht="15" x14ac:dyDescent="0.2">
      <c r="B22" s="20"/>
      <c r="C22" s="52"/>
      <c r="D22" s="52"/>
      <c r="E22" s="53"/>
      <c r="F22" s="52"/>
      <c r="G22" s="53"/>
      <c r="K22" s="52"/>
      <c r="L22" s="52"/>
      <c r="M22" s="53"/>
      <c r="N22" s="52"/>
      <c r="O22" s="53"/>
      <c r="R22" s="20"/>
      <c r="S22" s="52"/>
      <c r="T22" s="52"/>
      <c r="U22" s="53"/>
      <c r="V22" s="52"/>
      <c r="W22" s="53"/>
      <c r="Z22" s="20"/>
      <c r="AA22" s="52"/>
      <c r="AB22" s="52"/>
      <c r="AC22" s="53"/>
      <c r="AD22" s="52"/>
      <c r="AE22" s="53"/>
    </row>
    <row r="23" spans="2:31" ht="15" x14ac:dyDescent="0.2">
      <c r="B23" s="20">
        <v>75</v>
      </c>
      <c r="C23" s="52">
        <v>78.7</v>
      </c>
      <c r="D23" s="52">
        <v>175.8</v>
      </c>
      <c r="E23" s="53">
        <v>25.46460775444223</v>
      </c>
      <c r="F23" s="52">
        <v>27.3</v>
      </c>
      <c r="G23" s="53">
        <v>33.049999999999997</v>
      </c>
      <c r="K23" s="52">
        <v>79.099999999999994</v>
      </c>
      <c r="L23" s="52">
        <v>175.5</v>
      </c>
      <c r="M23" s="53">
        <v>25.681609727193774</v>
      </c>
      <c r="N23" s="52">
        <v>26.8</v>
      </c>
      <c r="O23" s="53">
        <v>58.091666666666661</v>
      </c>
      <c r="R23" s="20">
        <v>64</v>
      </c>
      <c r="S23" s="52">
        <v>77.3</v>
      </c>
      <c r="T23" s="52">
        <v>165.1</v>
      </c>
      <c r="U23" s="53">
        <v>28.358636598930001</v>
      </c>
      <c r="V23" s="52">
        <v>43.7</v>
      </c>
      <c r="W23" s="53">
        <v>34.033333333333331</v>
      </c>
      <c r="Z23" s="20"/>
      <c r="AA23" s="52">
        <v>75.900000000000006</v>
      </c>
      <c r="AB23" s="52">
        <v>165.2</v>
      </c>
      <c r="AC23" s="53">
        <v>27.811325621889097</v>
      </c>
      <c r="AD23" s="52">
        <v>44.1</v>
      </c>
      <c r="AE23" s="53">
        <v>49.016666666666666</v>
      </c>
    </row>
    <row r="24" spans="2:31" ht="15" x14ac:dyDescent="0.2">
      <c r="B24" s="20"/>
      <c r="C24" s="52"/>
      <c r="D24" s="52"/>
      <c r="E24" s="53"/>
      <c r="F24" s="52"/>
      <c r="G24" s="53"/>
      <c r="K24" s="52"/>
      <c r="L24" s="52"/>
      <c r="M24" s="53"/>
      <c r="N24" s="52"/>
      <c r="O24" s="53"/>
      <c r="R24" s="20"/>
      <c r="S24" s="52"/>
      <c r="T24" s="52"/>
      <c r="U24" s="53"/>
      <c r="V24" s="52"/>
      <c r="W24" s="53"/>
      <c r="Z24" s="20"/>
      <c r="AA24" s="52"/>
      <c r="AB24" s="52"/>
      <c r="AC24" s="53"/>
      <c r="AD24" s="52"/>
      <c r="AE24" s="53"/>
    </row>
    <row r="25" spans="2:31" ht="15" x14ac:dyDescent="0.2">
      <c r="B25" s="20">
        <v>64</v>
      </c>
      <c r="C25" s="52">
        <v>116.8</v>
      </c>
      <c r="D25" s="52">
        <v>167.7</v>
      </c>
      <c r="E25" s="53">
        <v>41.531413998860032</v>
      </c>
      <c r="F25" s="52">
        <v>44.1</v>
      </c>
      <c r="G25" s="53">
        <v>4.2</v>
      </c>
      <c r="K25" s="52">
        <v>106.1</v>
      </c>
      <c r="L25" s="52">
        <v>167.8</v>
      </c>
      <c r="M25" s="53">
        <v>37.681785313976988</v>
      </c>
      <c r="N25" s="52">
        <v>38.299999999999997</v>
      </c>
      <c r="O25" s="53">
        <v>30.666666666666664</v>
      </c>
      <c r="R25" s="20">
        <v>66</v>
      </c>
      <c r="S25" s="52">
        <v>81.7</v>
      </c>
      <c r="T25" s="52">
        <v>173.7</v>
      </c>
      <c r="U25" s="53">
        <v>27.078363856979841</v>
      </c>
      <c r="V25" s="52">
        <v>43</v>
      </c>
      <c r="W25" s="53">
        <v>51.833333333333336</v>
      </c>
      <c r="Z25" s="20"/>
      <c r="AA25" s="52">
        <v>82.5</v>
      </c>
      <c r="AB25" s="52">
        <v>172.2</v>
      </c>
      <c r="AC25" s="53">
        <v>27.821955671025101</v>
      </c>
      <c r="AD25" s="52">
        <v>43.3</v>
      </c>
      <c r="AE25" s="53">
        <v>68.25</v>
      </c>
    </row>
    <row r="26" spans="2:31" ht="15" x14ac:dyDescent="0.2">
      <c r="B26" s="20"/>
      <c r="C26" s="52"/>
      <c r="D26" s="52"/>
      <c r="E26" s="53"/>
      <c r="F26" s="52"/>
      <c r="G26" s="53"/>
      <c r="K26" s="52"/>
      <c r="L26" s="52"/>
      <c r="M26" s="53"/>
      <c r="N26" s="52"/>
      <c r="O26" s="53"/>
      <c r="R26" s="20"/>
      <c r="S26" s="52"/>
      <c r="T26" s="52"/>
      <c r="U26" s="53"/>
      <c r="V26" s="52"/>
      <c r="W26" s="53"/>
      <c r="Z26" s="20"/>
      <c r="AA26" s="52"/>
      <c r="AB26" s="52"/>
      <c r="AC26" s="53"/>
      <c r="AD26" s="52"/>
      <c r="AE26" s="53"/>
    </row>
    <row r="27" spans="2:31" ht="15" x14ac:dyDescent="0.2">
      <c r="B27" s="20">
        <v>81</v>
      </c>
      <c r="C27" s="52">
        <v>77.3</v>
      </c>
      <c r="D27" s="52">
        <v>176.9</v>
      </c>
      <c r="E27" s="53">
        <v>24.701528522915698</v>
      </c>
      <c r="F27" s="52" t="s">
        <v>196</v>
      </c>
      <c r="G27" s="53">
        <v>35</v>
      </c>
      <c r="K27" s="52">
        <v>79.7</v>
      </c>
      <c r="L27" s="52">
        <v>176.4</v>
      </c>
      <c r="M27" s="53">
        <v>25.613041890981638</v>
      </c>
      <c r="N27" s="52" t="s">
        <v>196</v>
      </c>
      <c r="O27" s="53">
        <v>9.3333333333333339</v>
      </c>
      <c r="R27" s="20">
        <v>76</v>
      </c>
      <c r="S27" s="52">
        <v>54.7</v>
      </c>
      <c r="T27" s="52">
        <v>160.9</v>
      </c>
      <c r="U27" s="53">
        <v>21.128819748764045</v>
      </c>
      <c r="V27" s="52">
        <v>36.5</v>
      </c>
      <c r="W27" s="53">
        <v>42.333333333333329</v>
      </c>
      <c r="Z27" s="20"/>
      <c r="AA27" s="52">
        <v>53.7</v>
      </c>
      <c r="AB27" s="52">
        <v>160.69999999999999</v>
      </c>
      <c r="AC27" s="53">
        <v>20.794215103570295</v>
      </c>
      <c r="AD27" s="52">
        <v>36.5</v>
      </c>
      <c r="AE27" s="53">
        <v>79</v>
      </c>
    </row>
    <row r="28" spans="2:31" ht="15" x14ac:dyDescent="0.2">
      <c r="B28" s="20"/>
      <c r="C28" s="52"/>
      <c r="D28" s="52"/>
      <c r="E28" s="53"/>
      <c r="F28" s="52"/>
      <c r="G28" s="53"/>
      <c r="K28" s="52"/>
      <c r="L28" s="52"/>
      <c r="M28" s="53"/>
      <c r="N28" s="52"/>
      <c r="O28" s="53"/>
      <c r="R28" s="20"/>
      <c r="S28" s="52"/>
      <c r="T28" s="52"/>
      <c r="U28" s="53"/>
      <c r="V28" s="52"/>
      <c r="W28" s="53"/>
      <c r="Z28" s="20"/>
      <c r="AA28" s="52"/>
      <c r="AB28" s="52"/>
      <c r="AC28" s="53"/>
      <c r="AD28" s="52"/>
      <c r="AE28" s="53"/>
    </row>
    <row r="29" spans="2:31" ht="15" x14ac:dyDescent="0.2">
      <c r="B29" s="20">
        <v>66</v>
      </c>
      <c r="C29" s="52">
        <v>76.8</v>
      </c>
      <c r="D29" s="52">
        <v>173.2</v>
      </c>
      <c r="E29" s="53">
        <v>25.601501954781348</v>
      </c>
      <c r="F29" s="52">
        <v>30.1</v>
      </c>
      <c r="G29" s="53">
        <v>45.416666666666671</v>
      </c>
      <c r="K29" s="52">
        <v>73.400000000000006</v>
      </c>
      <c r="L29" s="52">
        <v>173.3</v>
      </c>
      <c r="M29" s="53">
        <v>24.439872419870348</v>
      </c>
      <c r="N29" s="52">
        <v>23.6</v>
      </c>
      <c r="O29" s="53">
        <v>67.63333333333334</v>
      </c>
      <c r="R29" s="20">
        <v>64</v>
      </c>
      <c r="S29" s="52">
        <v>79.599999999999994</v>
      </c>
      <c r="T29" s="52">
        <v>152.69999999999999</v>
      </c>
      <c r="U29" s="53">
        <v>34.137757861226582</v>
      </c>
      <c r="V29" s="52">
        <v>48.1</v>
      </c>
      <c r="W29" s="53">
        <v>15.75</v>
      </c>
      <c r="Z29" s="20"/>
      <c r="AA29" s="52">
        <v>69.2</v>
      </c>
      <c r="AB29" s="52">
        <v>152.5</v>
      </c>
      <c r="AC29" s="53">
        <v>29.755442085460903</v>
      </c>
      <c r="AD29" s="52">
        <v>43.7</v>
      </c>
      <c r="AE29" s="53">
        <v>65</v>
      </c>
    </row>
    <row r="30" spans="2:31" ht="15" x14ac:dyDescent="0.2">
      <c r="B30" s="20"/>
      <c r="C30" s="52"/>
      <c r="D30" s="52"/>
      <c r="E30" s="53"/>
      <c r="F30" s="52"/>
      <c r="G30" s="53"/>
      <c r="K30" s="52"/>
      <c r="L30" s="52"/>
      <c r="M30" s="53"/>
      <c r="N30" s="52"/>
      <c r="O30" s="53"/>
      <c r="R30" s="20"/>
      <c r="S30" s="52"/>
      <c r="T30" s="52"/>
      <c r="U30" s="53"/>
      <c r="V30" s="52"/>
      <c r="W30" s="53"/>
      <c r="Z30" s="20"/>
      <c r="AA30" s="52"/>
      <c r="AB30" s="52"/>
      <c r="AC30" s="53"/>
      <c r="AD30" s="52"/>
      <c r="AE30" s="53"/>
    </row>
    <row r="31" spans="2:31" ht="15" x14ac:dyDescent="0.2">
      <c r="B31" s="20">
        <v>69</v>
      </c>
      <c r="C31" s="52">
        <v>76.099999999999994</v>
      </c>
      <c r="D31" s="52">
        <v>174.8</v>
      </c>
      <c r="E31" s="53">
        <v>24.905874775487113</v>
      </c>
      <c r="F31" s="52">
        <v>33.799999999999997</v>
      </c>
      <c r="G31" s="53">
        <v>10.916666666666668</v>
      </c>
      <c r="K31" s="52">
        <v>77.2</v>
      </c>
      <c r="L31" s="52">
        <v>175.2</v>
      </c>
      <c r="M31" s="53">
        <v>25.150643230958494</v>
      </c>
      <c r="N31" s="52">
        <v>33.1</v>
      </c>
      <c r="O31" s="53">
        <v>25.6</v>
      </c>
      <c r="R31" s="20">
        <v>66</v>
      </c>
      <c r="S31" s="52">
        <v>71.400000000000006</v>
      </c>
      <c r="T31" s="52">
        <v>158</v>
      </c>
      <c r="U31" s="53">
        <v>28.601185707418679</v>
      </c>
      <c r="V31" s="52">
        <v>45.4</v>
      </c>
      <c r="W31" s="53">
        <v>59.5</v>
      </c>
      <c r="Z31" s="20"/>
      <c r="AA31" s="52">
        <v>62</v>
      </c>
      <c r="AB31" s="52">
        <v>158.1</v>
      </c>
      <c r="AC31" s="53">
        <v>24.804355644851238</v>
      </c>
      <c r="AD31" s="52">
        <v>38.4</v>
      </c>
      <c r="AE31" s="53">
        <v>71.583333333333329</v>
      </c>
    </row>
    <row r="32" spans="2:31" ht="15" x14ac:dyDescent="0.2">
      <c r="B32" s="20"/>
      <c r="C32" s="52"/>
      <c r="D32" s="52"/>
      <c r="E32" s="53"/>
      <c r="F32" s="52"/>
      <c r="G32" s="53"/>
      <c r="K32" s="52"/>
      <c r="L32" s="52"/>
      <c r="M32" s="53"/>
      <c r="N32" s="52"/>
      <c r="O32" s="53"/>
      <c r="R32" s="20"/>
      <c r="S32" s="52"/>
      <c r="T32" s="52"/>
      <c r="U32" s="53"/>
      <c r="V32" s="52"/>
      <c r="W32" s="53"/>
      <c r="Z32" s="20"/>
      <c r="AA32" s="52"/>
      <c r="AB32" s="52"/>
      <c r="AC32" s="53"/>
      <c r="AD32" s="52"/>
      <c r="AE32" s="53"/>
    </row>
    <row r="33" spans="2:31" ht="15" x14ac:dyDescent="0.2">
      <c r="B33" s="20">
        <v>64</v>
      </c>
      <c r="C33" s="52">
        <v>83.2</v>
      </c>
      <c r="D33" s="52">
        <v>184.1</v>
      </c>
      <c r="E33" s="53">
        <v>24.547979350192563</v>
      </c>
      <c r="F33" s="52">
        <v>31</v>
      </c>
      <c r="G33" s="53">
        <v>22.083333333333336</v>
      </c>
      <c r="K33" s="52">
        <v>83.8</v>
      </c>
      <c r="L33" s="52">
        <v>184.7</v>
      </c>
      <c r="M33" s="53">
        <v>24.56463003996296</v>
      </c>
      <c r="N33" s="52">
        <v>30.1</v>
      </c>
      <c r="O33" s="53">
        <v>51.9</v>
      </c>
      <c r="R33" s="20">
        <v>60</v>
      </c>
      <c r="S33" s="52">
        <v>71.599999999999994</v>
      </c>
      <c r="T33" s="52">
        <v>171.5</v>
      </c>
      <c r="U33" s="53">
        <v>24.34359833062754</v>
      </c>
      <c r="V33" s="52">
        <v>34</v>
      </c>
      <c r="W33" s="53">
        <v>28.6</v>
      </c>
      <c r="Z33" s="20"/>
      <c r="AA33" s="52">
        <v>71.099999999999994</v>
      </c>
      <c r="AB33" s="52">
        <v>171</v>
      </c>
      <c r="AC33" s="53">
        <v>24.315173899661435</v>
      </c>
      <c r="AD33" s="52">
        <v>33.6</v>
      </c>
      <c r="AE33" s="53">
        <v>67.05</v>
      </c>
    </row>
    <row r="34" spans="2:31" ht="15" x14ac:dyDescent="0.2">
      <c r="B34" s="20"/>
      <c r="C34" s="52"/>
      <c r="D34" s="52"/>
      <c r="E34" s="53"/>
      <c r="F34" s="52"/>
      <c r="G34" s="53"/>
      <c r="K34" s="52"/>
      <c r="L34" s="52"/>
      <c r="M34" s="53"/>
      <c r="N34" s="52"/>
      <c r="O34" s="53"/>
      <c r="R34" s="20"/>
      <c r="S34" s="52"/>
      <c r="T34" s="52"/>
      <c r="U34" s="53"/>
      <c r="V34" s="52"/>
      <c r="W34" s="53"/>
      <c r="Z34" s="20"/>
      <c r="AA34" s="52"/>
      <c r="AB34" s="52"/>
      <c r="AC34" s="53"/>
      <c r="AD34" s="52"/>
      <c r="AE34" s="53"/>
    </row>
    <row r="35" spans="2:31" ht="15" x14ac:dyDescent="0.2">
      <c r="B35" s="20">
        <v>76</v>
      </c>
      <c r="C35" s="52">
        <v>88.4</v>
      </c>
      <c r="D35" s="52">
        <v>168.5</v>
      </c>
      <c r="E35" s="53">
        <v>31.135256980337942</v>
      </c>
      <c r="F35" s="52">
        <v>30.1</v>
      </c>
      <c r="G35" s="53">
        <v>18.899999999999999</v>
      </c>
      <c r="K35" s="52">
        <v>88.4</v>
      </c>
      <c r="L35" s="52">
        <v>168.5</v>
      </c>
      <c r="M35" s="53">
        <v>31.135256980337942</v>
      </c>
      <c r="N35" s="52">
        <v>30.1</v>
      </c>
      <c r="O35" s="53">
        <v>46</v>
      </c>
      <c r="R35" s="20">
        <v>62</v>
      </c>
      <c r="S35" s="52">
        <v>67.400000000000006</v>
      </c>
      <c r="T35" s="52">
        <v>168.5</v>
      </c>
      <c r="U35" s="53">
        <v>23.73887240356083</v>
      </c>
      <c r="V35" s="52">
        <v>33.5</v>
      </c>
      <c r="W35" s="53">
        <v>33.25</v>
      </c>
      <c r="Z35" s="20"/>
      <c r="AA35" s="52">
        <v>67.7</v>
      </c>
      <c r="AB35" s="52">
        <v>168.3</v>
      </c>
      <c r="AC35" s="53">
        <v>23.901240216643384</v>
      </c>
      <c r="AD35" s="52">
        <v>36.1</v>
      </c>
      <c r="AE35" s="53">
        <v>128.75</v>
      </c>
    </row>
    <row r="36" spans="2:31" ht="15" x14ac:dyDescent="0.2">
      <c r="B36" s="20"/>
      <c r="C36" s="52"/>
      <c r="D36" s="52"/>
      <c r="E36" s="53"/>
      <c r="F36" s="52"/>
      <c r="G36" s="53"/>
      <c r="K36" s="52"/>
      <c r="L36" s="52"/>
      <c r="M36" s="53"/>
      <c r="N36" s="52"/>
      <c r="O36" s="53"/>
      <c r="R36" s="20"/>
      <c r="S36" s="52"/>
      <c r="T36" s="52"/>
      <c r="U36" s="53"/>
      <c r="V36" s="52"/>
      <c r="W36" s="53"/>
      <c r="Z36" s="20"/>
      <c r="AA36" s="52"/>
      <c r="AB36" s="52"/>
      <c r="AC36" s="53"/>
      <c r="AD36" s="52"/>
      <c r="AE36" s="53"/>
    </row>
    <row r="37" spans="2:31" ht="15" x14ac:dyDescent="0.2">
      <c r="B37" s="20">
        <v>68</v>
      </c>
      <c r="C37" s="52">
        <v>95.9</v>
      </c>
      <c r="D37" s="52">
        <v>176.6</v>
      </c>
      <c r="E37" s="53">
        <v>30.749439840757024</v>
      </c>
      <c r="F37" s="52">
        <v>36.700000000000003</v>
      </c>
      <c r="G37" s="53">
        <v>49.7</v>
      </c>
      <c r="K37" s="52">
        <v>92.7</v>
      </c>
      <c r="L37" s="52">
        <v>176.6</v>
      </c>
      <c r="M37" s="53">
        <v>29.723389710512784</v>
      </c>
      <c r="N37" s="52">
        <v>33.9</v>
      </c>
      <c r="O37" s="53">
        <v>119.66666666666666</v>
      </c>
      <c r="R37" s="20">
        <v>65</v>
      </c>
      <c r="S37" s="52">
        <v>65.3</v>
      </c>
      <c r="T37" s="52">
        <v>170.3</v>
      </c>
      <c r="U37" s="53">
        <v>22.515618701962509</v>
      </c>
      <c r="V37" s="52">
        <v>34.4</v>
      </c>
      <c r="W37" s="53">
        <v>47.4</v>
      </c>
      <c r="Z37" s="20"/>
      <c r="AA37" s="52">
        <v>64.400000000000006</v>
      </c>
      <c r="AB37" s="52">
        <v>170.4</v>
      </c>
      <c r="AC37" s="53">
        <v>22.179241332187178</v>
      </c>
      <c r="AD37" s="52" t="s">
        <v>196</v>
      </c>
      <c r="AE37" s="53">
        <v>144.83333333333331</v>
      </c>
    </row>
    <row r="38" spans="2:31" ht="15" x14ac:dyDescent="0.2">
      <c r="B38" s="20"/>
      <c r="C38" s="52"/>
      <c r="D38" s="52"/>
      <c r="E38" s="53"/>
      <c r="F38" s="52"/>
      <c r="G38" s="53"/>
      <c r="K38" s="52"/>
      <c r="L38" s="52"/>
      <c r="M38" s="53"/>
      <c r="N38" s="52"/>
      <c r="O38" s="53"/>
      <c r="R38" s="20"/>
      <c r="S38" s="52"/>
      <c r="T38" s="52"/>
      <c r="U38" s="53"/>
      <c r="V38" s="52"/>
      <c r="W38" s="53"/>
      <c r="Z38" s="20"/>
      <c r="AA38" s="52"/>
      <c r="AB38" s="52"/>
      <c r="AC38" s="53"/>
      <c r="AD38" s="52"/>
      <c r="AE38" s="53"/>
    </row>
    <row r="39" spans="2:31" ht="15" x14ac:dyDescent="0.2">
      <c r="B39" s="20">
        <v>77</v>
      </c>
      <c r="C39" s="52">
        <v>94.7</v>
      </c>
      <c r="D39" s="52">
        <v>183</v>
      </c>
      <c r="E39" s="53">
        <v>28.277942010809518</v>
      </c>
      <c r="F39" s="52">
        <v>32.1</v>
      </c>
      <c r="G39" s="53">
        <v>32.083333333333329</v>
      </c>
      <c r="K39" s="52">
        <v>93.1</v>
      </c>
      <c r="L39" s="52">
        <v>182.1</v>
      </c>
      <c r="M39" s="53">
        <v>28.07564803933365</v>
      </c>
      <c r="N39" s="52">
        <v>31.4</v>
      </c>
      <c r="O39" s="53">
        <v>38.666666666666671</v>
      </c>
      <c r="R39" s="20">
        <v>74</v>
      </c>
      <c r="S39" s="52">
        <v>91.3</v>
      </c>
      <c r="T39" s="52">
        <v>158.1</v>
      </c>
      <c r="U39" s="53">
        <v>36.5</v>
      </c>
      <c r="V39" s="52" t="s">
        <v>196</v>
      </c>
      <c r="W39" s="53">
        <v>16.533333333333331</v>
      </c>
      <c r="Z39" s="20"/>
      <c r="AA39" s="52">
        <v>82.1</v>
      </c>
      <c r="AB39" s="52">
        <v>157.69999999999999</v>
      </c>
      <c r="AC39" s="53">
        <v>33.012603094016754</v>
      </c>
      <c r="AD39" s="52" t="s">
        <v>196</v>
      </c>
      <c r="AE39" s="53">
        <v>52.462500000000006</v>
      </c>
    </row>
    <row r="40" spans="2:31" ht="15" x14ac:dyDescent="0.2">
      <c r="B40" s="20"/>
      <c r="C40" s="52"/>
      <c r="D40" s="52"/>
      <c r="E40" s="53"/>
      <c r="F40" s="52"/>
      <c r="G40" s="53"/>
      <c r="K40" s="52"/>
      <c r="L40" s="52"/>
      <c r="M40" s="53"/>
      <c r="N40" s="52"/>
      <c r="O40" s="53"/>
      <c r="R40" s="20"/>
      <c r="S40" s="52"/>
      <c r="T40" s="52"/>
      <c r="U40" s="53"/>
      <c r="V40" s="52"/>
      <c r="W40" s="53"/>
      <c r="Z40" s="20"/>
      <c r="AA40" s="52"/>
      <c r="AB40" s="52"/>
      <c r="AC40" s="53"/>
      <c r="AD40" s="52"/>
      <c r="AE40" s="53"/>
    </row>
    <row r="41" spans="2:31" ht="15" x14ac:dyDescent="0.2">
      <c r="B41" s="20">
        <v>65</v>
      </c>
      <c r="C41" s="52">
        <v>96.9</v>
      </c>
      <c r="D41" s="52">
        <v>174.2</v>
      </c>
      <c r="E41" s="53">
        <v>31.932099636059746</v>
      </c>
      <c r="F41" s="52">
        <v>39</v>
      </c>
      <c r="G41" s="53">
        <v>24.875</v>
      </c>
      <c r="K41" s="52">
        <v>93.6</v>
      </c>
      <c r="L41" s="52">
        <v>173.9</v>
      </c>
      <c r="M41" s="53">
        <v>30.951142497274407</v>
      </c>
      <c r="N41" s="52">
        <v>38.1</v>
      </c>
      <c r="O41" s="53">
        <v>83.266666666666666</v>
      </c>
      <c r="R41" s="20">
        <v>60</v>
      </c>
      <c r="S41" s="52">
        <v>68.8</v>
      </c>
      <c r="T41" s="52">
        <v>158</v>
      </c>
      <c r="U41" s="53">
        <v>27.559685947764777</v>
      </c>
      <c r="V41" s="52">
        <v>38</v>
      </c>
      <c r="W41" s="53">
        <v>25.916666666666664</v>
      </c>
      <c r="Z41" s="20"/>
      <c r="AA41" s="52">
        <v>68.7</v>
      </c>
      <c r="AB41" s="52">
        <v>158.30000000000001</v>
      </c>
      <c r="AC41" s="53">
        <v>27.415420236091855</v>
      </c>
      <c r="AD41" s="52">
        <v>37.200000000000003</v>
      </c>
      <c r="AE41" s="53">
        <v>115.16666666666666</v>
      </c>
    </row>
    <row r="42" spans="2:31" ht="15" x14ac:dyDescent="0.2">
      <c r="B42" s="20"/>
      <c r="C42" s="52"/>
      <c r="D42" s="52"/>
      <c r="E42" s="53"/>
      <c r="F42" s="52"/>
      <c r="G42" s="53"/>
      <c r="K42" s="52"/>
      <c r="L42" s="52"/>
      <c r="M42" s="53"/>
      <c r="N42" s="52"/>
      <c r="O42" s="53"/>
      <c r="R42" s="20"/>
      <c r="S42" s="52"/>
      <c r="T42" s="52"/>
      <c r="U42" s="53"/>
      <c r="V42" s="52"/>
      <c r="W42" s="53"/>
      <c r="Z42" s="20"/>
      <c r="AA42" s="52"/>
      <c r="AB42" s="52"/>
      <c r="AC42" s="53"/>
      <c r="AD42" s="52"/>
      <c r="AE42" s="53"/>
    </row>
    <row r="43" spans="2:31" ht="15" x14ac:dyDescent="0.2">
      <c r="B43" s="20">
        <v>64</v>
      </c>
      <c r="C43" s="52">
        <v>68.8</v>
      </c>
      <c r="D43" s="52">
        <v>172.8</v>
      </c>
      <c r="E43" s="53">
        <v>23.04098079561042</v>
      </c>
      <c r="F43" s="52">
        <v>21.7</v>
      </c>
      <c r="G43" s="53">
        <v>34.966666666666669</v>
      </c>
      <c r="K43" s="52">
        <v>68.099999999999994</v>
      </c>
      <c r="L43" s="52">
        <v>172.8</v>
      </c>
      <c r="M43" s="53">
        <v>22.80655221193415</v>
      </c>
      <c r="N43" s="52">
        <v>20.2</v>
      </c>
      <c r="O43" s="53">
        <v>84.3</v>
      </c>
      <c r="R43" s="20">
        <v>69</v>
      </c>
      <c r="S43" s="52">
        <v>75.900000000000006</v>
      </c>
      <c r="T43" s="52">
        <v>161.30000000000001</v>
      </c>
      <c r="U43" s="53">
        <v>29.172459199875153</v>
      </c>
      <c r="V43" s="52">
        <v>46.9</v>
      </c>
      <c r="W43" s="53">
        <v>55.333333333333336</v>
      </c>
      <c r="Z43" s="20"/>
      <c r="AA43" s="52">
        <v>75.900000000000006</v>
      </c>
      <c r="AB43" s="52">
        <v>160.9</v>
      </c>
      <c r="AC43" s="53">
        <v>29.317685903678079</v>
      </c>
      <c r="AD43" s="52">
        <v>44.7</v>
      </c>
      <c r="AE43" s="53">
        <v>80.5</v>
      </c>
    </row>
    <row r="44" spans="2:31" ht="15" x14ac:dyDescent="0.2">
      <c r="B44" s="20"/>
      <c r="C44" s="52"/>
      <c r="D44" s="52"/>
      <c r="E44" s="53"/>
      <c r="F44" s="52"/>
      <c r="G44" s="53"/>
      <c r="K44" s="52"/>
      <c r="L44" s="52"/>
      <c r="M44" s="53"/>
      <c r="N44" s="52"/>
      <c r="O44" s="53"/>
      <c r="R44" s="20"/>
      <c r="S44" s="52"/>
      <c r="T44" s="52"/>
      <c r="U44" s="53"/>
      <c r="V44" s="52"/>
      <c r="W44" s="53"/>
      <c r="Z44" s="20"/>
      <c r="AA44" s="52"/>
      <c r="AB44" s="52"/>
      <c r="AC44" s="53"/>
      <c r="AD44" s="52"/>
      <c r="AE44" s="53"/>
    </row>
    <row r="45" spans="2:31" ht="15" x14ac:dyDescent="0.2">
      <c r="B45" s="20">
        <v>83</v>
      </c>
      <c r="C45" s="52">
        <v>85</v>
      </c>
      <c r="D45" s="52">
        <v>184</v>
      </c>
      <c r="E45" s="53">
        <v>25.10633270321361</v>
      </c>
      <c r="F45" s="52">
        <v>29.4</v>
      </c>
      <c r="G45" s="53">
        <v>18.25</v>
      </c>
      <c r="K45" s="52">
        <v>85.9</v>
      </c>
      <c r="L45" s="52">
        <v>157.6</v>
      </c>
      <c r="M45" s="53">
        <v>34.584439176479691</v>
      </c>
      <c r="N45" s="52" t="s">
        <v>196</v>
      </c>
      <c r="O45" s="53">
        <v>23.9</v>
      </c>
      <c r="R45" s="20">
        <v>62</v>
      </c>
      <c r="S45" s="52">
        <v>94.9</v>
      </c>
      <c r="T45" s="52">
        <v>164.7</v>
      </c>
      <c r="U45" s="53">
        <v>34.984769275630967</v>
      </c>
      <c r="V45" s="52">
        <v>45.8</v>
      </c>
      <c r="W45" s="53">
        <v>15.583333333333334</v>
      </c>
      <c r="Z45" s="20"/>
      <c r="AA45" s="52">
        <v>92.4</v>
      </c>
      <c r="AB45" s="52">
        <v>165</v>
      </c>
      <c r="AC45" s="53">
        <v>33.939393939393945</v>
      </c>
      <c r="AD45" s="52">
        <v>43.8</v>
      </c>
      <c r="AE45" s="53">
        <v>23.3</v>
      </c>
    </row>
    <row r="46" spans="2:31" ht="15" x14ac:dyDescent="0.2">
      <c r="B46" s="20"/>
      <c r="C46" s="52"/>
      <c r="D46" s="52"/>
      <c r="E46" s="53"/>
      <c r="F46" s="52"/>
      <c r="G46" s="53"/>
      <c r="K46" s="52"/>
      <c r="L46" s="52"/>
      <c r="M46" s="53"/>
      <c r="N46" s="52"/>
      <c r="O46" s="53"/>
      <c r="R46" s="20"/>
      <c r="S46" s="52"/>
      <c r="T46" s="52"/>
      <c r="U46" s="53"/>
      <c r="V46" s="52"/>
      <c r="W46" s="53"/>
      <c r="Z46" s="20"/>
      <c r="AA46" s="52"/>
      <c r="AB46" s="52"/>
      <c r="AC46" s="53"/>
      <c r="AD46" s="52"/>
      <c r="AE46" s="53"/>
    </row>
    <row r="47" spans="2:31" ht="15" x14ac:dyDescent="0.2">
      <c r="B47" s="20">
        <v>71</v>
      </c>
      <c r="C47" s="52">
        <v>84.8</v>
      </c>
      <c r="D47" s="52">
        <v>185.2</v>
      </c>
      <c r="E47" s="53">
        <v>24.723724045920822</v>
      </c>
      <c r="F47" s="52">
        <v>30.2</v>
      </c>
      <c r="G47" s="53">
        <v>20.65</v>
      </c>
      <c r="K47" s="52">
        <v>83.2</v>
      </c>
      <c r="L47" s="52">
        <v>184.9</v>
      </c>
      <c r="M47" s="53">
        <v>24.336017217732184</v>
      </c>
      <c r="N47" s="52">
        <v>28</v>
      </c>
      <c r="O47" s="53">
        <v>115.16666666666666</v>
      </c>
      <c r="R47" s="20">
        <v>70</v>
      </c>
      <c r="S47" s="52">
        <v>69.7</v>
      </c>
      <c r="T47" s="52">
        <v>151.6</v>
      </c>
      <c r="U47" s="53">
        <v>30.327343864217045</v>
      </c>
      <c r="V47" s="52">
        <v>44.3</v>
      </c>
      <c r="W47" s="53">
        <v>31.25</v>
      </c>
      <c r="Z47" s="20"/>
      <c r="AA47" s="52">
        <v>68.8</v>
      </c>
      <c r="AB47" s="52">
        <v>151.4</v>
      </c>
      <c r="AC47" s="53">
        <v>30.014885289041597</v>
      </c>
      <c r="AD47" s="52">
        <v>43.3</v>
      </c>
      <c r="AE47" s="53">
        <v>10.6</v>
      </c>
    </row>
    <row r="48" spans="2:31" ht="15" x14ac:dyDescent="0.2">
      <c r="B48" s="20"/>
      <c r="C48" s="52"/>
      <c r="D48" s="52"/>
      <c r="E48" s="53"/>
      <c r="F48" s="52"/>
      <c r="G48" s="53"/>
      <c r="K48" s="52"/>
      <c r="L48" s="52"/>
      <c r="M48" s="53"/>
      <c r="N48" s="52"/>
      <c r="O48" s="53"/>
      <c r="R48" s="20"/>
      <c r="S48" s="52"/>
      <c r="T48" s="52"/>
      <c r="U48" s="53"/>
      <c r="V48" s="52"/>
      <c r="W48" s="53"/>
      <c r="Z48" s="20"/>
      <c r="AA48" s="52"/>
      <c r="AB48" s="52"/>
      <c r="AC48" s="53"/>
      <c r="AD48" s="52"/>
      <c r="AE48" s="53"/>
    </row>
    <row r="49" spans="2:31" ht="15" x14ac:dyDescent="0.2">
      <c r="B49" s="20">
        <v>72</v>
      </c>
      <c r="C49" s="52">
        <v>80.7</v>
      </c>
      <c r="D49" s="52">
        <v>175.4</v>
      </c>
      <c r="E49" s="53">
        <v>26.230970357378283</v>
      </c>
      <c r="F49" s="52">
        <v>31</v>
      </c>
      <c r="G49" s="53">
        <v>98.666666666666671</v>
      </c>
      <c r="K49" s="52">
        <v>80.3</v>
      </c>
      <c r="L49" s="52">
        <v>175</v>
      </c>
      <c r="M49" s="53">
        <v>26.220408163265304</v>
      </c>
      <c r="N49" s="52">
        <v>26.5</v>
      </c>
      <c r="O49" s="53">
        <v>61</v>
      </c>
      <c r="R49" s="20">
        <v>61</v>
      </c>
      <c r="S49" s="52">
        <v>67.2</v>
      </c>
      <c r="T49" s="52">
        <v>164.9</v>
      </c>
      <c r="U49" s="53">
        <v>24.713141838356194</v>
      </c>
      <c r="V49" s="52">
        <v>34.799999999999997</v>
      </c>
      <c r="W49" s="53">
        <v>20.666666666666668</v>
      </c>
      <c r="Z49" s="20"/>
      <c r="AA49" s="52">
        <v>63.5</v>
      </c>
      <c r="AB49" s="52">
        <v>164.9</v>
      </c>
      <c r="AC49" s="53">
        <v>23.352448016899082</v>
      </c>
      <c r="AD49" s="52">
        <v>30.9</v>
      </c>
      <c r="AE49" s="53">
        <v>71.041666666666657</v>
      </c>
    </row>
    <row r="50" spans="2:31" ht="15" x14ac:dyDescent="0.2">
      <c r="B50" s="20"/>
      <c r="C50" s="52"/>
      <c r="D50" s="52"/>
      <c r="E50" s="53"/>
      <c r="F50" s="52"/>
      <c r="G50" s="53"/>
      <c r="K50" s="52"/>
      <c r="L50" s="52"/>
      <c r="M50" s="53"/>
      <c r="N50" s="52"/>
      <c r="O50" s="53"/>
      <c r="R50" s="20"/>
      <c r="S50" s="52"/>
      <c r="T50" s="52"/>
      <c r="U50" s="53"/>
      <c r="V50" s="52"/>
      <c r="W50" s="53"/>
      <c r="Z50" s="20"/>
      <c r="AA50" s="52"/>
      <c r="AB50" s="52"/>
      <c r="AC50" s="53"/>
      <c r="AD50" s="52"/>
      <c r="AE50" s="53"/>
    </row>
    <row r="51" spans="2:31" ht="15" x14ac:dyDescent="0.2">
      <c r="B51" s="20">
        <v>73</v>
      </c>
      <c r="C51" s="52">
        <v>81.3</v>
      </c>
      <c r="D51" s="52">
        <v>178.6</v>
      </c>
      <c r="E51" s="53">
        <v>25.487523340050583</v>
      </c>
      <c r="F51" s="52">
        <v>14.7</v>
      </c>
      <c r="G51" s="53">
        <v>95.666666666666671</v>
      </c>
      <c r="K51" s="52">
        <v>79.3</v>
      </c>
      <c r="L51" s="52">
        <v>176.6</v>
      </c>
      <c r="M51" s="53">
        <v>25.426804790115032</v>
      </c>
      <c r="N51" s="52">
        <v>18.8</v>
      </c>
      <c r="O51" s="53">
        <v>114.75</v>
      </c>
      <c r="R51" s="20">
        <v>80</v>
      </c>
      <c r="S51" s="52">
        <v>62.8</v>
      </c>
      <c r="T51" s="52">
        <v>156.4</v>
      </c>
      <c r="U51" s="53">
        <v>25.673563098095901</v>
      </c>
      <c r="V51" s="52">
        <v>41.2</v>
      </c>
      <c r="W51" s="53">
        <v>18.333333333333336</v>
      </c>
      <c r="Z51" s="20"/>
      <c r="AA51" s="52">
        <v>62.5</v>
      </c>
      <c r="AB51" s="52">
        <v>156.1</v>
      </c>
      <c r="AC51" s="53">
        <v>25.64922286958581</v>
      </c>
      <c r="AD51" s="52" t="s">
        <v>196</v>
      </c>
      <c r="AE51" s="53">
        <v>79.5</v>
      </c>
    </row>
    <row r="52" spans="2:31" ht="15" x14ac:dyDescent="0.2">
      <c r="B52" s="20"/>
      <c r="C52" s="52"/>
      <c r="D52" s="52"/>
      <c r="E52" s="53"/>
      <c r="F52" s="52"/>
      <c r="G52" s="53"/>
      <c r="K52" s="52"/>
      <c r="L52" s="52"/>
      <c r="M52" s="53"/>
      <c r="N52" s="52"/>
      <c r="O52" s="53"/>
      <c r="R52" s="20"/>
      <c r="S52" s="52"/>
      <c r="T52" s="52"/>
      <c r="U52" s="53"/>
      <c r="V52" s="52"/>
      <c r="W52" s="53"/>
      <c r="Z52" s="20"/>
      <c r="AA52" s="52"/>
      <c r="AB52" s="52"/>
      <c r="AC52" s="53"/>
      <c r="AD52" s="52"/>
      <c r="AE52" s="53"/>
    </row>
    <row r="53" spans="2:31" ht="15" x14ac:dyDescent="0.2">
      <c r="B53" s="20">
        <v>63</v>
      </c>
      <c r="C53" s="52">
        <v>92.9</v>
      </c>
      <c r="D53" s="52">
        <v>174.5</v>
      </c>
      <c r="E53" s="53">
        <v>30.508780716086072</v>
      </c>
      <c r="F53" s="52">
        <v>31.4</v>
      </c>
      <c r="G53" s="53">
        <v>2.0833333333333335</v>
      </c>
      <c r="K53" s="52">
        <v>90.9</v>
      </c>
      <c r="L53" s="52">
        <v>174.1</v>
      </c>
      <c r="M53" s="53">
        <v>29.989300846793611</v>
      </c>
      <c r="N53" s="52">
        <v>37.299999999999997</v>
      </c>
      <c r="O53" s="53">
        <v>79.458333333333329</v>
      </c>
      <c r="R53" s="20">
        <v>76</v>
      </c>
      <c r="S53" s="52">
        <v>72</v>
      </c>
      <c r="T53" s="52">
        <v>172.6</v>
      </c>
      <c r="U53" s="53">
        <v>24.168567703542976</v>
      </c>
      <c r="V53" s="52">
        <v>44.4</v>
      </c>
      <c r="W53" s="53">
        <v>33.466666666666669</v>
      </c>
      <c r="Z53" s="20"/>
      <c r="AA53" s="52">
        <v>72.400000000000006</v>
      </c>
      <c r="AB53" s="52">
        <v>172</v>
      </c>
      <c r="AC53" s="53">
        <v>24.47268793942672</v>
      </c>
      <c r="AD53" s="52">
        <v>44.8</v>
      </c>
      <c r="AE53" s="53">
        <v>47.666666666666664</v>
      </c>
    </row>
    <row r="54" spans="2:31" ht="15" x14ac:dyDescent="0.2">
      <c r="B54" s="20"/>
      <c r="C54" s="52"/>
      <c r="D54" s="52"/>
      <c r="E54" s="53"/>
      <c r="F54" s="52"/>
      <c r="G54" s="53"/>
      <c r="K54" s="52"/>
      <c r="L54" s="52"/>
      <c r="M54" s="53"/>
      <c r="N54" s="52"/>
      <c r="O54" s="53"/>
      <c r="R54" s="20"/>
      <c r="S54" s="52"/>
      <c r="T54" s="52"/>
      <c r="U54" s="53"/>
      <c r="V54" s="52"/>
      <c r="W54" s="53"/>
      <c r="Z54" s="20"/>
      <c r="AA54" s="52"/>
      <c r="AB54" s="52"/>
      <c r="AC54" s="53"/>
      <c r="AD54" s="52"/>
      <c r="AE54" s="53"/>
    </row>
    <row r="55" spans="2:31" ht="15" x14ac:dyDescent="0.2">
      <c r="B55" s="20">
        <v>71</v>
      </c>
      <c r="C55" s="52">
        <v>82.5</v>
      </c>
      <c r="D55" s="52">
        <v>175.5</v>
      </c>
      <c r="E55" s="53">
        <v>26.785496870966959</v>
      </c>
      <c r="F55" s="52">
        <v>23.8</v>
      </c>
      <c r="G55" s="53">
        <v>52.666666666666671</v>
      </c>
      <c r="K55" s="52">
        <v>81.2</v>
      </c>
      <c r="L55" s="52">
        <v>175.7</v>
      </c>
      <c r="M55" s="53">
        <v>26.303437360404715</v>
      </c>
      <c r="N55" s="52">
        <v>25.2</v>
      </c>
      <c r="O55" s="53">
        <v>107</v>
      </c>
      <c r="R55" s="20">
        <v>81</v>
      </c>
      <c r="S55" s="52">
        <v>63.2</v>
      </c>
      <c r="T55" s="52">
        <v>154.9</v>
      </c>
      <c r="U55" s="53">
        <v>26.339907335205741</v>
      </c>
      <c r="V55" s="52">
        <v>41.9</v>
      </c>
      <c r="W55" s="53">
        <v>42.833333333333329</v>
      </c>
      <c r="Z55" s="20"/>
      <c r="AA55" s="52">
        <v>62.4</v>
      </c>
      <c r="AB55" s="52">
        <v>154.6</v>
      </c>
      <c r="AC55" s="53">
        <v>26.107519467674372</v>
      </c>
      <c r="AD55" s="52">
        <v>40.9</v>
      </c>
      <c r="AE55" s="53">
        <v>38.450000000000003</v>
      </c>
    </row>
    <row r="56" spans="2:31" ht="15" x14ac:dyDescent="0.2">
      <c r="B56" s="20"/>
      <c r="C56" s="52"/>
      <c r="D56" s="52"/>
      <c r="E56" s="53"/>
      <c r="F56" s="52"/>
      <c r="G56" s="53"/>
      <c r="K56" s="52"/>
      <c r="L56" s="52"/>
      <c r="M56" s="53"/>
      <c r="N56" s="52"/>
      <c r="O56" s="53"/>
      <c r="R56" s="20"/>
      <c r="S56" s="52"/>
      <c r="T56" s="52"/>
      <c r="U56" s="53"/>
      <c r="V56" s="52"/>
      <c r="W56" s="53"/>
      <c r="Z56" s="20"/>
      <c r="AA56" s="52"/>
      <c r="AB56" s="52"/>
      <c r="AC56" s="53"/>
      <c r="AD56" s="52"/>
      <c r="AE56" s="53"/>
    </row>
    <row r="57" spans="2:31" ht="15" x14ac:dyDescent="0.2">
      <c r="B57" s="20">
        <v>66</v>
      </c>
      <c r="C57" s="52">
        <v>84.6</v>
      </c>
      <c r="D57" s="52">
        <v>183.9</v>
      </c>
      <c r="E57" s="53">
        <v>25.015368484361403</v>
      </c>
      <c r="F57" s="52">
        <v>27.8</v>
      </c>
      <c r="G57" s="53">
        <v>79.066666666666663</v>
      </c>
      <c r="K57" s="52">
        <v>82.3</v>
      </c>
      <c r="L57" s="52">
        <v>183.4</v>
      </c>
      <c r="M57" s="53">
        <v>24.468152158013716</v>
      </c>
      <c r="N57" s="52">
        <v>24.4</v>
      </c>
      <c r="O57" s="53">
        <v>101.8</v>
      </c>
      <c r="R57" s="20">
        <v>65</v>
      </c>
      <c r="S57" s="52">
        <v>75.8</v>
      </c>
      <c r="T57" s="52">
        <v>168.1</v>
      </c>
      <c r="U57" s="53">
        <v>26.824632373367741</v>
      </c>
      <c r="V57" s="52">
        <v>41.7</v>
      </c>
      <c r="W57" s="53">
        <v>6.3166666666666664</v>
      </c>
      <c r="Z57" s="20"/>
      <c r="AA57" s="52">
        <v>77.599999999999994</v>
      </c>
      <c r="AB57" s="52">
        <v>168.2</v>
      </c>
      <c r="AC57" s="53">
        <v>27.428985085135896</v>
      </c>
      <c r="AD57" s="52">
        <v>40.6</v>
      </c>
      <c r="AE57" s="53">
        <v>9.6666666666666679</v>
      </c>
    </row>
    <row r="58" spans="2:31" ht="15" x14ac:dyDescent="0.2">
      <c r="B58" s="20"/>
      <c r="C58" s="52"/>
      <c r="D58" s="52"/>
      <c r="E58" s="53"/>
      <c r="F58" s="52"/>
      <c r="G58" s="53"/>
      <c r="K58" s="52"/>
      <c r="L58" s="52"/>
      <c r="M58" s="53"/>
      <c r="N58" s="52"/>
      <c r="O58" s="53"/>
      <c r="R58" s="20"/>
      <c r="S58" s="52"/>
      <c r="T58" s="52"/>
      <c r="U58" s="53"/>
      <c r="V58" s="52"/>
      <c r="W58" s="53"/>
      <c r="Z58" s="20"/>
      <c r="AA58" s="52"/>
      <c r="AB58" s="52"/>
      <c r="AC58" s="53"/>
      <c r="AD58" s="52"/>
      <c r="AE58" s="53"/>
    </row>
    <row r="59" spans="2:31" ht="15" x14ac:dyDescent="0.2">
      <c r="B59" s="20">
        <v>69</v>
      </c>
      <c r="C59" s="52">
        <v>76.400000000000006</v>
      </c>
      <c r="D59" s="52">
        <v>161.5</v>
      </c>
      <c r="E59" s="53">
        <v>29.291951422902549</v>
      </c>
      <c r="F59" s="52">
        <v>27.3</v>
      </c>
      <c r="G59" s="53">
        <v>17.541666666666664</v>
      </c>
      <c r="K59" s="52">
        <v>75.900000000000006</v>
      </c>
      <c r="L59" s="52">
        <v>161.30000000000001</v>
      </c>
      <c r="M59" s="53">
        <v>29.172459199875153</v>
      </c>
      <c r="N59" s="52">
        <v>27.9</v>
      </c>
      <c r="O59" s="53">
        <v>102.66666666666667</v>
      </c>
      <c r="R59" s="20">
        <v>62</v>
      </c>
      <c r="S59" s="52">
        <v>53</v>
      </c>
      <c r="T59" s="52">
        <v>160.5</v>
      </c>
      <c r="U59" s="53">
        <v>20.574334488213431</v>
      </c>
      <c r="V59" s="52">
        <v>31.1</v>
      </c>
      <c r="W59" s="53">
        <v>31.833333333333336</v>
      </c>
      <c r="Z59" s="20"/>
      <c r="AA59" s="52">
        <v>52.7</v>
      </c>
      <c r="AB59" s="52">
        <v>160.19999999999999</v>
      </c>
      <c r="AC59" s="53">
        <v>20.534568992255316</v>
      </c>
      <c r="AD59" s="52">
        <v>31.8</v>
      </c>
      <c r="AE59" s="53">
        <v>77.5</v>
      </c>
    </row>
    <row r="60" spans="2:31" ht="15" x14ac:dyDescent="0.2">
      <c r="B60" s="20"/>
      <c r="C60" s="52"/>
      <c r="D60" s="52"/>
      <c r="E60" s="53"/>
      <c r="F60" s="52"/>
      <c r="G60" s="53"/>
      <c r="K60" s="52"/>
      <c r="L60" s="52"/>
      <c r="M60" s="53"/>
      <c r="N60" s="52"/>
      <c r="O60" s="53"/>
      <c r="R60" s="20"/>
      <c r="S60" s="52"/>
      <c r="T60" s="52"/>
      <c r="U60" s="53"/>
      <c r="V60" s="52"/>
      <c r="W60" s="53"/>
      <c r="Z60" s="20"/>
      <c r="AA60" s="52"/>
      <c r="AB60" s="52"/>
      <c r="AC60" s="53"/>
      <c r="AD60" s="52"/>
      <c r="AE60" s="53"/>
    </row>
    <row r="61" spans="2:31" ht="15" x14ac:dyDescent="0.2">
      <c r="B61" s="20">
        <v>65</v>
      </c>
      <c r="C61" s="52">
        <v>73.2</v>
      </c>
      <c r="D61" s="52">
        <v>173.8</v>
      </c>
      <c r="E61" s="53">
        <v>24.233242977325361</v>
      </c>
      <c r="F61" s="52">
        <v>17.600000000000001</v>
      </c>
      <c r="G61" s="53">
        <v>14.708333333333332</v>
      </c>
      <c r="K61" s="52">
        <v>74.099999999999994</v>
      </c>
      <c r="L61" s="52">
        <v>173.6</v>
      </c>
      <c r="M61" s="53">
        <v>24.587748731126165</v>
      </c>
      <c r="N61" s="52">
        <v>16.100000000000001</v>
      </c>
      <c r="O61" s="53">
        <v>70.166666666666657</v>
      </c>
      <c r="R61" s="20">
        <v>65</v>
      </c>
      <c r="S61" s="52">
        <v>70.5</v>
      </c>
      <c r="T61" s="52">
        <v>158.6</v>
      </c>
      <c r="U61" s="53">
        <v>28.027396083956567</v>
      </c>
      <c r="V61" s="52">
        <v>39.5</v>
      </c>
      <c r="W61" s="53">
        <v>41.75</v>
      </c>
      <c r="Z61" s="20"/>
      <c r="AA61" s="52">
        <v>71.400000000000006</v>
      </c>
      <c r="AB61" s="52">
        <v>157.6</v>
      </c>
      <c r="AC61" s="53">
        <v>28.746553634466242</v>
      </c>
      <c r="AD61" s="52">
        <v>41</v>
      </c>
      <c r="AE61" s="53">
        <v>57.5</v>
      </c>
    </row>
    <row r="62" spans="2:31" ht="15" x14ac:dyDescent="0.2">
      <c r="B62" s="20"/>
      <c r="C62" s="52"/>
      <c r="D62" s="52"/>
      <c r="E62" s="53"/>
      <c r="F62" s="52"/>
      <c r="G62" s="53"/>
      <c r="K62" s="52"/>
      <c r="L62" s="52"/>
      <c r="M62" s="53"/>
      <c r="N62" s="52"/>
      <c r="O62" s="53"/>
      <c r="R62" s="20"/>
      <c r="S62" s="52"/>
      <c r="T62" s="52"/>
      <c r="U62" s="53"/>
      <c r="V62" s="52"/>
      <c r="W62" s="53"/>
      <c r="Z62" s="20"/>
      <c r="AA62" s="52"/>
      <c r="AB62" s="52"/>
      <c r="AC62" s="53"/>
      <c r="AD62" s="52"/>
      <c r="AE62" s="53"/>
    </row>
    <row r="63" spans="2:31" ht="15" x14ac:dyDescent="0.2">
      <c r="B63" s="20">
        <v>63</v>
      </c>
      <c r="C63" s="52">
        <v>70.2</v>
      </c>
      <c r="D63" s="52">
        <v>165</v>
      </c>
      <c r="E63" s="53">
        <v>25.785123966942152</v>
      </c>
      <c r="F63" s="52">
        <v>26.5</v>
      </c>
      <c r="G63" s="53">
        <v>60.883333333333333</v>
      </c>
      <c r="K63" s="52">
        <v>67.3</v>
      </c>
      <c r="L63" s="52">
        <v>164.9</v>
      </c>
      <c r="M63" s="53">
        <v>24.749917347044224</v>
      </c>
      <c r="N63" s="52">
        <v>26.2</v>
      </c>
      <c r="O63" s="53">
        <v>150</v>
      </c>
      <c r="R63" s="20">
        <v>77</v>
      </c>
      <c r="S63" s="52">
        <v>64.3</v>
      </c>
      <c r="T63" s="52">
        <v>164.3</v>
      </c>
      <c r="U63" s="53">
        <v>23.819675793097034</v>
      </c>
      <c r="V63" s="52">
        <v>43.4</v>
      </c>
      <c r="W63" s="53">
        <v>19.866666666666667</v>
      </c>
      <c r="Z63" s="20"/>
      <c r="AA63" s="52">
        <v>63.8</v>
      </c>
      <c r="AB63" s="52">
        <v>164.2</v>
      </c>
      <c r="AC63" s="53">
        <v>23.663248971501737</v>
      </c>
      <c r="AD63" s="52">
        <v>44.9</v>
      </c>
      <c r="AE63" s="53">
        <v>30.05</v>
      </c>
    </row>
    <row r="64" spans="2:31" ht="15" x14ac:dyDescent="0.2">
      <c r="B64" s="20"/>
      <c r="C64" s="52"/>
      <c r="D64" s="52"/>
      <c r="E64" s="53"/>
      <c r="F64" s="52"/>
      <c r="G64" s="53"/>
      <c r="K64" s="52"/>
      <c r="L64" s="52"/>
      <c r="M64" s="53"/>
      <c r="N64" s="52"/>
      <c r="O64" s="53"/>
      <c r="R64" s="20"/>
      <c r="S64" s="52"/>
      <c r="T64" s="52"/>
      <c r="U64" s="53"/>
      <c r="V64" s="52"/>
      <c r="W64" s="53"/>
      <c r="Z64" s="20"/>
      <c r="AA64" s="52"/>
      <c r="AB64" s="52"/>
      <c r="AC64" s="53"/>
      <c r="AD64" s="52"/>
      <c r="AE64" s="53"/>
    </row>
    <row r="65" spans="1:31" ht="15" x14ac:dyDescent="0.2">
      <c r="B65" s="20">
        <v>66</v>
      </c>
      <c r="C65" s="52">
        <v>80.8</v>
      </c>
      <c r="D65" s="52">
        <v>177.7</v>
      </c>
      <c r="E65" s="53">
        <v>25.588009610704404</v>
      </c>
      <c r="F65" s="52" t="s">
        <v>196</v>
      </c>
      <c r="G65" s="53">
        <v>38.333333333333336</v>
      </c>
      <c r="K65" s="52">
        <v>81</v>
      </c>
      <c r="L65" s="52">
        <v>177.6</v>
      </c>
      <c r="M65" s="53">
        <v>25.680241051862673</v>
      </c>
      <c r="N65" s="52" t="s">
        <v>196</v>
      </c>
      <c r="O65" s="53">
        <v>53.5</v>
      </c>
      <c r="R65" s="20">
        <v>74</v>
      </c>
      <c r="S65" s="52">
        <v>73</v>
      </c>
      <c r="T65" s="52">
        <v>157.30000000000001</v>
      </c>
      <c r="U65" s="53">
        <v>29.502948071982338</v>
      </c>
      <c r="V65" s="52">
        <v>41.5</v>
      </c>
      <c r="W65" s="53">
        <v>17.666666666666668</v>
      </c>
      <c r="Z65" s="20"/>
      <c r="AA65" s="52">
        <v>75.099999999999994</v>
      </c>
      <c r="AB65" s="52">
        <v>157.19999999999999</v>
      </c>
      <c r="AC65" s="53">
        <v>30.390290646103246</v>
      </c>
      <c r="AD65" s="52">
        <v>42.3</v>
      </c>
      <c r="AE65" s="53">
        <v>96.6</v>
      </c>
    </row>
    <row r="66" spans="1:31" ht="15" x14ac:dyDescent="0.2">
      <c r="A66" s="20" t="s">
        <v>13</v>
      </c>
      <c r="B66" s="25">
        <v>69.599999999999994</v>
      </c>
      <c r="C66" s="25"/>
      <c r="D66" s="25">
        <v>175.4</v>
      </c>
      <c r="E66" s="25"/>
      <c r="F66" s="25">
        <v>28.9</v>
      </c>
      <c r="G66" s="25"/>
      <c r="J66" s="20" t="s">
        <v>13</v>
      </c>
      <c r="K66" s="25"/>
      <c r="L66" s="25">
        <v>174.4</v>
      </c>
      <c r="M66" s="25"/>
      <c r="N66" s="25">
        <v>27.3</v>
      </c>
      <c r="O66" s="25"/>
      <c r="R66" s="20"/>
      <c r="S66" s="52"/>
      <c r="T66" s="52"/>
      <c r="U66" s="53"/>
      <c r="V66" s="52"/>
      <c r="W66" s="53"/>
      <c r="Z66" s="20"/>
      <c r="AA66" s="52"/>
      <c r="AB66" s="52"/>
      <c r="AC66" s="53"/>
      <c r="AD66" s="52"/>
      <c r="AE66" s="53"/>
    </row>
    <row r="67" spans="1:31" ht="15" x14ac:dyDescent="0.2">
      <c r="A67" s="20" t="s">
        <v>14</v>
      </c>
      <c r="B67" s="2">
        <v>5.7</v>
      </c>
      <c r="D67" s="2">
        <v>6.1</v>
      </c>
      <c r="F67" s="2">
        <v>6</v>
      </c>
      <c r="J67" s="20" t="s">
        <v>14</v>
      </c>
      <c r="L67" s="2">
        <v>6.6</v>
      </c>
      <c r="N67" s="2">
        <v>6</v>
      </c>
      <c r="R67" s="20">
        <v>64</v>
      </c>
      <c r="S67" s="52">
        <v>96.2</v>
      </c>
      <c r="T67" s="52">
        <v>165.4</v>
      </c>
      <c r="U67" s="53">
        <v>35.164468826442508</v>
      </c>
      <c r="V67" s="52">
        <v>46</v>
      </c>
      <c r="W67" s="53">
        <v>15</v>
      </c>
      <c r="Z67" s="20"/>
      <c r="AA67" s="52">
        <v>96.6</v>
      </c>
      <c r="AB67" s="52">
        <v>164.9</v>
      </c>
      <c r="AC67" s="53">
        <v>35.525141392637025</v>
      </c>
      <c r="AD67" s="52">
        <v>46.1</v>
      </c>
      <c r="AE67" s="53">
        <v>87.666666666666657</v>
      </c>
    </row>
    <row r="68" spans="1:31" ht="15" x14ac:dyDescent="0.2">
      <c r="A68" s="20" t="s">
        <v>60</v>
      </c>
      <c r="C68" s="2">
        <v>82.5</v>
      </c>
      <c r="E68" s="2">
        <v>26.3</v>
      </c>
      <c r="G68" s="2">
        <v>28.1</v>
      </c>
      <c r="J68" s="20" t="s">
        <v>60</v>
      </c>
      <c r="K68" s="2">
        <v>81.2</v>
      </c>
      <c r="M68" s="2">
        <v>26.3</v>
      </c>
      <c r="O68" s="2">
        <v>61</v>
      </c>
      <c r="R68" s="20"/>
      <c r="S68" s="52"/>
      <c r="T68" s="52"/>
      <c r="U68" s="53"/>
      <c r="V68" s="52"/>
      <c r="W68" s="53"/>
      <c r="Z68" s="20"/>
      <c r="AA68" s="52"/>
      <c r="AB68" s="52"/>
      <c r="AC68" s="53"/>
      <c r="AD68" s="52"/>
      <c r="AE68" s="53"/>
    </row>
    <row r="69" spans="1:31" ht="15" x14ac:dyDescent="0.2">
      <c r="A69" s="20" t="s">
        <v>62</v>
      </c>
      <c r="C69" s="2">
        <v>77.3</v>
      </c>
      <c r="E69" s="2">
        <v>25</v>
      </c>
      <c r="G69" s="2">
        <v>17.8</v>
      </c>
      <c r="J69" s="20" t="s">
        <v>62</v>
      </c>
      <c r="K69" s="2">
        <v>77.7</v>
      </c>
      <c r="M69" s="2">
        <v>24.8</v>
      </c>
      <c r="O69" s="2">
        <v>33.4</v>
      </c>
      <c r="R69" s="20">
        <v>68</v>
      </c>
      <c r="S69" s="52">
        <v>78.3</v>
      </c>
      <c r="T69" s="52">
        <v>154.1</v>
      </c>
      <c r="U69" s="53">
        <v>32.972849826987286</v>
      </c>
      <c r="V69" s="52">
        <v>50.5</v>
      </c>
      <c r="W69" s="53">
        <v>1.6166666666666667</v>
      </c>
      <c r="Z69" s="20"/>
      <c r="AA69" s="52">
        <v>66.3</v>
      </c>
      <c r="AB69" s="52">
        <v>153.69999999999999</v>
      </c>
      <c r="AC69" s="53">
        <v>28.065048262993631</v>
      </c>
      <c r="AD69" s="52">
        <v>43.7</v>
      </c>
      <c r="AE69" s="53">
        <v>51.666666666666671</v>
      </c>
    </row>
    <row r="70" spans="1:31" ht="15" x14ac:dyDescent="0.2">
      <c r="A70" s="20" t="s">
        <v>63</v>
      </c>
      <c r="C70" s="2">
        <v>91.4</v>
      </c>
      <c r="E70" s="2">
        <v>29.3</v>
      </c>
      <c r="G70" s="2">
        <v>49.7</v>
      </c>
      <c r="J70" s="20" t="s">
        <v>63</v>
      </c>
      <c r="K70" s="2">
        <v>89.9</v>
      </c>
      <c r="M70" s="2">
        <v>29.7</v>
      </c>
      <c r="O70" s="2">
        <v>89.2</v>
      </c>
      <c r="R70" s="20"/>
      <c r="S70" s="52"/>
      <c r="T70" s="52"/>
      <c r="U70" s="53"/>
      <c r="V70" s="52"/>
      <c r="W70" s="53"/>
      <c r="Z70" s="20"/>
      <c r="AA70" s="52"/>
      <c r="AB70" s="52"/>
      <c r="AC70" s="53"/>
      <c r="AD70" s="52"/>
      <c r="AE70" s="53"/>
    </row>
    <row r="71" spans="1:31" ht="15" x14ac:dyDescent="0.2">
      <c r="A71" s="20" t="s">
        <v>10</v>
      </c>
      <c r="B71" s="2">
        <v>31</v>
      </c>
      <c r="C71" s="2">
        <v>31</v>
      </c>
      <c r="D71" s="2">
        <v>31</v>
      </c>
      <c r="E71" s="2">
        <v>31</v>
      </c>
      <c r="F71" s="2">
        <v>29</v>
      </c>
      <c r="G71" s="2">
        <v>31</v>
      </c>
      <c r="J71" s="20" t="s">
        <v>10</v>
      </c>
      <c r="K71" s="2">
        <v>31</v>
      </c>
      <c r="L71" s="2">
        <v>31</v>
      </c>
      <c r="M71" s="2">
        <v>31</v>
      </c>
      <c r="N71" s="2">
        <v>28</v>
      </c>
      <c r="O71" s="2">
        <v>31</v>
      </c>
      <c r="R71" s="20">
        <v>81</v>
      </c>
      <c r="S71" s="52">
        <v>85.8</v>
      </c>
      <c r="T71" s="52">
        <v>157.4</v>
      </c>
      <c r="U71" s="53">
        <v>34.63202065327777</v>
      </c>
      <c r="V71" s="52" t="s">
        <v>196</v>
      </c>
      <c r="W71" s="53">
        <v>21.05</v>
      </c>
      <c r="Z71" s="20"/>
      <c r="AA71" s="52">
        <v>78.8</v>
      </c>
      <c r="AB71" s="52">
        <v>183.3</v>
      </c>
      <c r="AC71" s="53">
        <v>23.453155744133209</v>
      </c>
      <c r="AD71" s="52">
        <v>28.1</v>
      </c>
      <c r="AE71" s="53">
        <v>44.85</v>
      </c>
    </row>
    <row r="72" spans="1:31" ht="15" x14ac:dyDescent="0.2">
      <c r="R72" s="20"/>
      <c r="S72" s="52"/>
      <c r="T72" s="52"/>
      <c r="U72" s="52"/>
      <c r="V72" s="52"/>
      <c r="W72" s="53"/>
      <c r="Z72" s="20"/>
      <c r="AA72" s="52"/>
      <c r="AB72" s="52"/>
      <c r="AC72" s="53"/>
      <c r="AD72" s="52"/>
      <c r="AE72" s="53"/>
    </row>
    <row r="73" spans="1:31" ht="15" x14ac:dyDescent="0.2">
      <c r="R73" s="20">
        <v>69</v>
      </c>
      <c r="S73" s="52">
        <v>56.5</v>
      </c>
      <c r="T73" s="52">
        <v>159.80000000000001</v>
      </c>
      <c r="U73" s="53">
        <v>22.125591908533973</v>
      </c>
      <c r="V73" s="52">
        <v>38.299999999999997</v>
      </c>
      <c r="W73" s="53">
        <v>15.416666666666668</v>
      </c>
      <c r="Z73" s="20"/>
      <c r="AA73" s="52">
        <v>51.3</v>
      </c>
      <c r="AB73" s="52">
        <v>159.69999999999999</v>
      </c>
      <c r="AC73" s="53">
        <v>20.114420863477193</v>
      </c>
      <c r="AD73" s="52">
        <v>33.4</v>
      </c>
      <c r="AE73" s="53">
        <v>88</v>
      </c>
    </row>
    <row r="74" spans="1:31" ht="15" x14ac:dyDescent="0.2">
      <c r="R74" s="20"/>
      <c r="S74" s="52"/>
      <c r="T74" s="52"/>
      <c r="U74" s="53"/>
      <c r="V74" s="52"/>
      <c r="W74" s="53"/>
      <c r="Z74" s="20"/>
      <c r="AA74" s="52"/>
      <c r="AB74" s="52"/>
      <c r="AC74" s="53"/>
      <c r="AD74" s="52"/>
      <c r="AE74" s="53"/>
    </row>
    <row r="75" spans="1:31" ht="15" x14ac:dyDescent="0.2">
      <c r="R75" s="20">
        <v>65</v>
      </c>
      <c r="S75" s="52">
        <v>77.900000000000006</v>
      </c>
      <c r="T75" s="52">
        <v>168.4</v>
      </c>
      <c r="U75" s="53">
        <v>27.469659954525191</v>
      </c>
      <c r="V75" s="52">
        <v>43.1</v>
      </c>
      <c r="W75" s="53">
        <v>14.6</v>
      </c>
      <c r="Z75" s="20"/>
      <c r="AA75" s="52">
        <v>78.2</v>
      </c>
      <c r="AB75" s="52">
        <v>168.2</v>
      </c>
      <c r="AC75" s="53">
        <v>27.641064866722001</v>
      </c>
      <c r="AD75" s="52">
        <v>44.2</v>
      </c>
      <c r="AE75" s="53">
        <v>60.333333333333336</v>
      </c>
    </row>
    <row r="76" spans="1:31" ht="15" x14ac:dyDescent="0.2">
      <c r="R76" s="20"/>
      <c r="S76" s="52"/>
      <c r="T76" s="52"/>
      <c r="U76" s="53"/>
      <c r="V76" s="52"/>
      <c r="W76" s="53"/>
      <c r="Z76" s="20"/>
      <c r="AA76" s="52"/>
      <c r="AB76" s="52"/>
      <c r="AC76" s="53"/>
      <c r="AD76" s="52"/>
      <c r="AE76" s="53"/>
    </row>
    <row r="77" spans="1:31" ht="15" x14ac:dyDescent="0.2">
      <c r="R77" s="20">
        <v>63</v>
      </c>
      <c r="S77" s="52">
        <v>96.3</v>
      </c>
      <c r="T77" s="52">
        <v>164.9</v>
      </c>
      <c r="U77" s="53">
        <v>35.414814866572939</v>
      </c>
      <c r="V77" s="52">
        <v>49.1</v>
      </c>
      <c r="W77" s="53">
        <v>11.333333333333334</v>
      </c>
      <c r="Z77" s="20"/>
      <c r="AA77" s="52">
        <v>96.6</v>
      </c>
      <c r="AB77" s="52">
        <v>165.7</v>
      </c>
      <c r="AC77" s="53">
        <v>35.182938532929747</v>
      </c>
      <c r="AD77" s="52">
        <v>47</v>
      </c>
      <c r="AE77" s="53">
        <v>24</v>
      </c>
    </row>
    <row r="78" spans="1:31" ht="15" x14ac:dyDescent="0.2">
      <c r="R78" s="20"/>
      <c r="S78" s="52"/>
      <c r="T78" s="52"/>
      <c r="U78" s="53"/>
      <c r="V78" s="52"/>
      <c r="W78" s="53"/>
      <c r="Z78" s="20"/>
      <c r="AA78" s="52"/>
      <c r="AB78" s="52"/>
      <c r="AC78" s="53"/>
      <c r="AD78" s="52"/>
      <c r="AE78" s="53"/>
    </row>
    <row r="79" spans="1:31" ht="15" x14ac:dyDescent="0.2">
      <c r="R79" s="20">
        <v>71</v>
      </c>
      <c r="S79" s="52">
        <v>47.1</v>
      </c>
      <c r="T79" s="52">
        <v>151.5</v>
      </c>
      <c r="U79" s="53">
        <v>20.52086396758488</v>
      </c>
      <c r="V79" s="52">
        <v>38</v>
      </c>
      <c r="W79" s="53">
        <v>30.416666666666664</v>
      </c>
      <c r="Z79" s="20"/>
      <c r="AA79" s="52">
        <v>46.15</v>
      </c>
      <c r="AB79" s="52">
        <v>151.19999999999999</v>
      </c>
      <c r="AC79" s="53">
        <v>20.186829875983321</v>
      </c>
      <c r="AD79" s="52">
        <v>38</v>
      </c>
      <c r="AE79" s="53">
        <v>21.158333333333335</v>
      </c>
    </row>
    <row r="80" spans="1:31" ht="15" x14ac:dyDescent="0.2">
      <c r="R80" s="20"/>
      <c r="S80" s="52"/>
      <c r="T80" s="52"/>
      <c r="U80" s="53"/>
      <c r="V80" s="52"/>
      <c r="W80" s="53"/>
      <c r="Z80" s="20"/>
      <c r="AA80" s="52"/>
      <c r="AB80" s="52"/>
      <c r="AC80" s="53"/>
      <c r="AD80" s="52"/>
      <c r="AE80" s="53"/>
    </row>
    <row r="81" spans="17:31" ht="15" x14ac:dyDescent="0.2">
      <c r="R81" s="20">
        <v>82</v>
      </c>
      <c r="S81" s="52">
        <v>55.8</v>
      </c>
      <c r="T81" s="52">
        <v>157.1</v>
      </c>
      <c r="U81" s="53">
        <v>22.609024728519501</v>
      </c>
      <c r="V81" s="52">
        <v>40.4</v>
      </c>
      <c r="W81" s="53">
        <v>5.0333333333333332</v>
      </c>
      <c r="Z81" s="20"/>
      <c r="AA81" s="52">
        <v>53.2</v>
      </c>
      <c r="AB81" s="52">
        <v>156.4</v>
      </c>
      <c r="AC81" s="53">
        <v>21.74894198755895</v>
      </c>
      <c r="AD81" s="52">
        <v>37.799999999999997</v>
      </c>
      <c r="AE81" s="53">
        <v>17.2</v>
      </c>
    </row>
    <row r="82" spans="17:31" ht="15" x14ac:dyDescent="0.2">
      <c r="Q82" s="20" t="s">
        <v>13</v>
      </c>
      <c r="R82" s="25">
        <v>68.599999999999994</v>
      </c>
      <c r="S82" s="25"/>
      <c r="T82" s="25">
        <v>161.9</v>
      </c>
      <c r="U82" s="50"/>
      <c r="V82" s="25">
        <v>40.700000000000003</v>
      </c>
      <c r="W82" s="25"/>
      <c r="Z82" s="20" t="s">
        <v>13</v>
      </c>
      <c r="AA82" s="25"/>
      <c r="AB82" s="25">
        <v>162.4</v>
      </c>
      <c r="AC82" s="25"/>
      <c r="AD82" s="25">
        <v>39.299999999999997</v>
      </c>
      <c r="AE82" s="25"/>
    </row>
    <row r="83" spans="17:31" ht="15" x14ac:dyDescent="0.2">
      <c r="Q83" s="20" t="s">
        <v>14</v>
      </c>
      <c r="R83" s="2">
        <v>6.6</v>
      </c>
      <c r="T83" s="2">
        <v>6.3</v>
      </c>
      <c r="U83" s="49"/>
      <c r="V83" s="2">
        <v>5.0999999999999996</v>
      </c>
      <c r="Z83" s="20" t="s">
        <v>14</v>
      </c>
      <c r="AB83" s="2">
        <v>7.1</v>
      </c>
      <c r="AC83" s="51"/>
      <c r="AD83" s="2">
        <v>5.3</v>
      </c>
      <c r="AE83" s="51"/>
    </row>
    <row r="84" spans="17:31" ht="15" x14ac:dyDescent="0.2">
      <c r="Q84" s="20" t="s">
        <v>60</v>
      </c>
      <c r="S84" s="2">
        <v>70.3</v>
      </c>
      <c r="U84" s="2">
        <v>26.82</v>
      </c>
      <c r="W84" s="2">
        <v>21.1</v>
      </c>
      <c r="Z84" s="20" t="s">
        <v>60</v>
      </c>
      <c r="AA84" s="2">
        <v>68.7</v>
      </c>
      <c r="AC84" s="2">
        <v>25.9</v>
      </c>
      <c r="AE84" s="2">
        <v>57.5</v>
      </c>
    </row>
    <row r="85" spans="17:31" ht="15" x14ac:dyDescent="0.2">
      <c r="Q85" s="20" t="s">
        <v>62</v>
      </c>
      <c r="S85" s="2">
        <v>64.3</v>
      </c>
      <c r="U85" s="2">
        <v>24.17</v>
      </c>
      <c r="W85" s="2">
        <v>15</v>
      </c>
      <c r="Z85" s="20" t="s">
        <v>62</v>
      </c>
      <c r="AA85" s="2">
        <v>62.5</v>
      </c>
      <c r="AC85" s="2">
        <v>23.4</v>
      </c>
      <c r="AE85" s="2">
        <v>30.1</v>
      </c>
    </row>
    <row r="86" spans="17:31" ht="15" x14ac:dyDescent="0.2">
      <c r="Q86" s="20" t="s">
        <v>63</v>
      </c>
      <c r="S86" s="2">
        <v>77.3</v>
      </c>
      <c r="U86" s="2">
        <v>29.39</v>
      </c>
      <c r="W86" s="2">
        <v>34</v>
      </c>
      <c r="Z86" s="20" t="s">
        <v>63</v>
      </c>
      <c r="AA86" s="2">
        <v>75.900000000000006</v>
      </c>
      <c r="AC86" s="2">
        <v>28.9</v>
      </c>
      <c r="AE86" s="2">
        <v>79</v>
      </c>
    </row>
    <row r="87" spans="17:31" ht="15" x14ac:dyDescent="0.2">
      <c r="Q87" s="20" t="s">
        <v>10</v>
      </c>
      <c r="R87" s="2">
        <v>39</v>
      </c>
      <c r="S87" s="2">
        <v>39</v>
      </c>
      <c r="T87" s="2">
        <v>39</v>
      </c>
      <c r="U87" s="2">
        <v>39</v>
      </c>
      <c r="V87" s="2">
        <v>37</v>
      </c>
      <c r="W87" s="2">
        <v>39</v>
      </c>
      <c r="Z87" s="20" t="s">
        <v>10</v>
      </c>
      <c r="AA87" s="2">
        <v>39</v>
      </c>
      <c r="AB87" s="2">
        <v>39</v>
      </c>
      <c r="AC87" s="2">
        <v>39</v>
      </c>
      <c r="AD87" s="2">
        <v>36</v>
      </c>
      <c r="AE87" s="2">
        <v>3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12EED-155F-6542-BBD1-A18866364187}">
  <dimension ref="A1:AY46"/>
  <sheetViews>
    <sheetView workbookViewId="0">
      <selection activeCell="F14" sqref="F14"/>
    </sheetView>
  </sheetViews>
  <sheetFormatPr defaultColWidth="10.875" defaultRowHeight="15" x14ac:dyDescent="0.2"/>
  <cols>
    <col min="1" max="1" width="16" style="20" customWidth="1"/>
    <col min="2" max="6" width="10.875" style="20"/>
    <col min="7" max="7" width="15.875" style="20" customWidth="1"/>
    <col min="8" max="18" width="10.875" style="20"/>
    <col min="19" max="19" width="16" style="20" customWidth="1"/>
    <col min="20" max="24" width="10.875" style="20"/>
    <col min="25" max="25" width="15.625" style="20" customWidth="1"/>
    <col min="26" max="30" width="10.875" style="20"/>
    <col min="31" max="31" width="14.625" style="20" customWidth="1"/>
    <col min="32" max="36" width="10.875" style="20"/>
    <col min="37" max="37" width="16.375" style="20" customWidth="1"/>
    <col min="38" max="38" width="10.875" style="20"/>
    <col min="39" max="39" width="21.5" style="20" customWidth="1"/>
    <col min="40" max="42" width="10.875" style="20"/>
    <col min="43" max="43" width="15.125" style="20" customWidth="1"/>
    <col min="44" max="44" width="10.875" style="20"/>
    <col min="45" max="45" width="25.625" style="20" customWidth="1"/>
    <col min="46" max="48" width="10.875" style="20"/>
    <col min="49" max="49" width="15.625" style="20" customWidth="1"/>
    <col min="50" max="50" width="10.875" style="20"/>
    <col min="51" max="51" width="16.875" style="20" customWidth="1"/>
    <col min="52" max="16384" width="10.875" style="20"/>
  </cols>
  <sheetData>
    <row r="1" spans="1:33" ht="15.75" x14ac:dyDescent="0.25">
      <c r="A1" s="1" t="s">
        <v>119</v>
      </c>
    </row>
    <row r="4" spans="1:33" ht="15.95" x14ac:dyDescent="0.2">
      <c r="A4" s="20" t="s">
        <v>120</v>
      </c>
      <c r="B4" s="20" t="s">
        <v>122</v>
      </c>
      <c r="G4" s="20" t="s">
        <v>123</v>
      </c>
      <c r="H4" s="20" t="s">
        <v>122</v>
      </c>
      <c r="M4" s="20" t="s">
        <v>125</v>
      </c>
      <c r="N4" s="20" t="s">
        <v>122</v>
      </c>
      <c r="S4" s="20" t="s">
        <v>127</v>
      </c>
      <c r="T4" s="20" t="s">
        <v>122</v>
      </c>
      <c r="Y4" s="20" t="s">
        <v>128</v>
      </c>
      <c r="Z4" s="20" t="s">
        <v>122</v>
      </c>
      <c r="AE4" s="20" t="s">
        <v>133</v>
      </c>
      <c r="AF4" s="20" t="s">
        <v>122</v>
      </c>
    </row>
    <row r="5" spans="1:33" ht="15.95" x14ac:dyDescent="0.2">
      <c r="B5" s="20" t="s">
        <v>132</v>
      </c>
      <c r="H5" s="20" t="s">
        <v>124</v>
      </c>
      <c r="I5" s="20" t="s">
        <v>132</v>
      </c>
      <c r="N5" s="20" t="s">
        <v>126</v>
      </c>
      <c r="O5" s="20" t="s">
        <v>132</v>
      </c>
      <c r="T5" s="20" t="s">
        <v>131</v>
      </c>
      <c r="Z5" s="20" t="s">
        <v>131</v>
      </c>
      <c r="AF5" s="20" t="s">
        <v>131</v>
      </c>
    </row>
    <row r="6" spans="1:33" ht="15.95" x14ac:dyDescent="0.2">
      <c r="B6" s="17" t="s">
        <v>121</v>
      </c>
      <c r="C6" s="17" t="s">
        <v>42</v>
      </c>
      <c r="H6" s="17" t="s">
        <v>121</v>
      </c>
      <c r="I6" s="17" t="s">
        <v>42</v>
      </c>
      <c r="N6" s="17" t="s">
        <v>121</v>
      </c>
      <c r="O6" s="17" t="s">
        <v>42</v>
      </c>
      <c r="T6" s="17" t="s">
        <v>129</v>
      </c>
      <c r="U6" s="17" t="s">
        <v>130</v>
      </c>
      <c r="Z6" s="17" t="s">
        <v>129</v>
      </c>
      <c r="AA6" s="17" t="s">
        <v>130</v>
      </c>
      <c r="AF6" s="17" t="s">
        <v>129</v>
      </c>
      <c r="AG6" s="17" t="s">
        <v>130</v>
      </c>
    </row>
    <row r="7" spans="1:33" ht="15.95" x14ac:dyDescent="0.2">
      <c r="B7" s="16">
        <v>4481.7871999999998</v>
      </c>
      <c r="C7" s="16">
        <v>3800.4522999999999</v>
      </c>
      <c r="H7" s="16">
        <v>7662.6854499999999</v>
      </c>
      <c r="I7" s="16">
        <v>3800.4522999999999</v>
      </c>
      <c r="N7" s="16">
        <v>4481.7871999999998</v>
      </c>
      <c r="O7" s="16">
        <v>1971.8211100000001</v>
      </c>
      <c r="T7" s="16">
        <v>72.779382200000001</v>
      </c>
      <c r="U7" s="16">
        <v>929.85007199999995</v>
      </c>
      <c r="Z7" s="16">
        <v>72.779382200000001</v>
      </c>
      <c r="AA7" s="16">
        <v>104.56916200000001</v>
      </c>
      <c r="AF7" s="16">
        <v>45.0032031</v>
      </c>
      <c r="AG7" s="16">
        <v>929.85007199999995</v>
      </c>
    </row>
    <row r="8" spans="1:33" ht="15.95" x14ac:dyDescent="0.2">
      <c r="B8" s="16">
        <v>2883.2967199999998</v>
      </c>
      <c r="C8" s="16">
        <v>2955.91491</v>
      </c>
      <c r="H8" s="16">
        <v>1790.06555</v>
      </c>
      <c r="I8" s="16">
        <v>2955.91491</v>
      </c>
      <c r="N8" s="16">
        <v>2883.2967199999998</v>
      </c>
      <c r="O8" s="16">
        <v>5720.7388199999996</v>
      </c>
      <c r="T8" s="16">
        <v>45.0032031</v>
      </c>
      <c r="U8" s="16">
        <v>104.56916200000001</v>
      </c>
      <c r="Z8" s="16">
        <v>65.7416585</v>
      </c>
      <c r="AA8" s="16">
        <v>156.33829</v>
      </c>
      <c r="AF8" s="16">
        <v>179.280935</v>
      </c>
      <c r="AG8" s="16">
        <v>310.303361</v>
      </c>
    </row>
    <row r="9" spans="1:33" ht="15.95" x14ac:dyDescent="0.2">
      <c r="B9" s="16">
        <v>7662.6854499999999</v>
      </c>
      <c r="C9" s="16">
        <v>1722.7418399999999</v>
      </c>
      <c r="H9" s="16">
        <v>2354.99199</v>
      </c>
      <c r="I9" s="16">
        <v>1722.7418399999999</v>
      </c>
      <c r="N9" s="16">
        <v>2124.3402299999998</v>
      </c>
      <c r="O9" s="16">
        <v>3097.7611099999999</v>
      </c>
      <c r="T9" s="16">
        <v>65.7416585</v>
      </c>
      <c r="U9" s="16">
        <v>156.33829</v>
      </c>
      <c r="Z9" s="16">
        <v>100.281797</v>
      </c>
      <c r="AA9" s="16">
        <v>343.90252700000002</v>
      </c>
      <c r="AF9" s="16">
        <v>187.59168299999999</v>
      </c>
      <c r="AG9" s="16">
        <v>157.463933</v>
      </c>
    </row>
    <row r="10" spans="1:33" ht="15.95" x14ac:dyDescent="0.2">
      <c r="B10" s="16">
        <v>1790.06555</v>
      </c>
      <c r="C10" s="16">
        <v>4453.2391699999998</v>
      </c>
      <c r="H10" s="16">
        <v>1783.9039399999999</v>
      </c>
      <c r="I10" s="16">
        <v>4453.2391699999998</v>
      </c>
      <c r="N10" s="16">
        <v>3253.9448600000001</v>
      </c>
      <c r="O10" s="16">
        <v>20495.566999999999</v>
      </c>
      <c r="T10" s="16">
        <v>100.281797</v>
      </c>
      <c r="U10" s="16">
        <v>343.90252700000002</v>
      </c>
      <c r="Z10" s="16">
        <v>74.362450600000003</v>
      </c>
      <c r="AA10" s="16">
        <v>120.395669</v>
      </c>
      <c r="AF10" s="16">
        <v>67.288167200000004</v>
      </c>
      <c r="AG10" s="16">
        <v>214.68183200000001</v>
      </c>
    </row>
    <row r="11" spans="1:33" ht="15.95" x14ac:dyDescent="0.2">
      <c r="B11" s="16">
        <v>2354.99199</v>
      </c>
      <c r="C11" s="16">
        <v>8830.9597300000005</v>
      </c>
      <c r="H11" s="16">
        <v>5972.2427600000001</v>
      </c>
      <c r="I11" s="16">
        <v>8830.9597300000005</v>
      </c>
      <c r="N11" s="16">
        <v>2044.3972200000001</v>
      </c>
      <c r="O11" s="16">
        <v>5594.0660399999997</v>
      </c>
      <c r="T11" s="16">
        <v>74.362450600000003</v>
      </c>
      <c r="U11" s="16">
        <v>120.395669</v>
      </c>
      <c r="Z11" s="16">
        <v>86.361821000000006</v>
      </c>
      <c r="AA11" s="16">
        <v>344.522921</v>
      </c>
      <c r="AF11" s="16">
        <v>69.634627699999996</v>
      </c>
      <c r="AG11" s="16">
        <v>202.93920900000001</v>
      </c>
    </row>
    <row r="12" spans="1:33" ht="15.95" x14ac:dyDescent="0.2">
      <c r="B12" s="16">
        <v>1783.9039399999999</v>
      </c>
      <c r="C12" s="16">
        <v>6892.7070100000001</v>
      </c>
      <c r="H12" s="16">
        <v>2783.3085700000001</v>
      </c>
      <c r="I12" s="16">
        <v>6892.7070100000001</v>
      </c>
      <c r="N12" s="16">
        <v>4780.2093999999997</v>
      </c>
      <c r="O12" s="16">
        <v>14768.742</v>
      </c>
      <c r="T12" s="16">
        <v>86.361821000000006</v>
      </c>
      <c r="U12" s="16">
        <v>344.522921</v>
      </c>
      <c r="Z12" s="16">
        <v>144.42187300000001</v>
      </c>
      <c r="AA12" s="16">
        <v>525.79976199999999</v>
      </c>
      <c r="AF12" s="16">
        <v>69.788682100000003</v>
      </c>
      <c r="AG12" s="16">
        <v>373.22789399999999</v>
      </c>
    </row>
    <row r="13" spans="1:33" ht="15.95" x14ac:dyDescent="0.2">
      <c r="B13" s="16">
        <v>2124.3402299999998</v>
      </c>
      <c r="C13" s="16">
        <v>10825.421899999999</v>
      </c>
      <c r="H13" s="16">
        <v>1768.5433700000001</v>
      </c>
      <c r="I13" s="16">
        <v>10825.421899999999</v>
      </c>
      <c r="N13" s="16">
        <v>3177.2420900000002</v>
      </c>
      <c r="O13" s="16">
        <v>4863.4399700000004</v>
      </c>
      <c r="T13" s="16">
        <v>144.42187300000001</v>
      </c>
      <c r="U13" s="16">
        <v>525.79976199999999</v>
      </c>
      <c r="Z13" s="16">
        <v>133.15473499999999</v>
      </c>
      <c r="AA13" s="16">
        <v>253.91242</v>
      </c>
      <c r="AF13" s="16">
        <v>101.182602</v>
      </c>
      <c r="AG13" s="16">
        <v>68.409520000000001</v>
      </c>
    </row>
    <row r="14" spans="1:33" ht="15.95" x14ac:dyDescent="0.2">
      <c r="B14" s="16">
        <v>3253.9448600000001</v>
      </c>
      <c r="C14" s="16">
        <v>20664.058400000002</v>
      </c>
      <c r="H14" s="16">
        <v>5887.0477499999997</v>
      </c>
      <c r="I14" s="16">
        <v>20664.058400000002</v>
      </c>
      <c r="N14" s="16">
        <v>4901.0569999999998</v>
      </c>
      <c r="O14" s="16">
        <v>8417.8607200000006</v>
      </c>
      <c r="T14" s="16">
        <v>133.15473499999999</v>
      </c>
      <c r="U14" s="16">
        <v>253.91242</v>
      </c>
      <c r="Z14" s="16">
        <v>103.12638200000001</v>
      </c>
      <c r="AA14" s="16">
        <v>129.27123800000001</v>
      </c>
      <c r="AF14" s="16">
        <v>130.81180000000001</v>
      </c>
      <c r="AG14" s="16"/>
    </row>
    <row r="15" spans="1:33" ht="15.95" x14ac:dyDescent="0.2">
      <c r="B15" s="16">
        <v>2044.3972200000001</v>
      </c>
      <c r="C15" s="16">
        <v>4515.0882099999999</v>
      </c>
      <c r="H15" s="16">
        <v>5540.0520399999996</v>
      </c>
      <c r="I15" s="16">
        <v>4515.0882099999999</v>
      </c>
      <c r="N15" s="16">
        <v>2730.0844099999999</v>
      </c>
      <c r="O15" s="16">
        <v>3130.9539199999999</v>
      </c>
      <c r="T15" s="16">
        <v>179.280935</v>
      </c>
      <c r="U15" s="16">
        <v>129.27123800000001</v>
      </c>
      <c r="Z15" s="16">
        <v>102.8903</v>
      </c>
      <c r="AA15" s="16">
        <v>279.41115300000001</v>
      </c>
      <c r="AF15" s="16">
        <v>84.310419999999993</v>
      </c>
      <c r="AG15" s="16"/>
    </row>
    <row r="16" spans="1:33" ht="15.95" x14ac:dyDescent="0.2">
      <c r="B16" s="16">
        <v>4780.2093999999997</v>
      </c>
      <c r="C16" s="16">
        <v>1971.8211100000001</v>
      </c>
      <c r="H16" s="16">
        <v>4273.2157100000004</v>
      </c>
      <c r="I16" s="16">
        <v>4927.84051</v>
      </c>
      <c r="N16" s="16">
        <v>6411.8271500000001</v>
      </c>
      <c r="O16" s="16">
        <v>26155.3413</v>
      </c>
      <c r="T16" s="16">
        <v>187.59168299999999</v>
      </c>
      <c r="U16" s="16">
        <v>279.41115300000001</v>
      </c>
      <c r="Z16" s="16">
        <v>90.341189999999997</v>
      </c>
      <c r="AA16" s="16">
        <v>210.41422399999999</v>
      </c>
      <c r="AF16" s="16">
        <v>106.2152</v>
      </c>
      <c r="AG16" s="16"/>
    </row>
    <row r="17" spans="2:51" ht="15.95" x14ac:dyDescent="0.2">
      <c r="B17" s="16">
        <v>3177.2420900000002</v>
      </c>
      <c r="C17" s="16">
        <v>5720.7388199999996</v>
      </c>
      <c r="H17" s="16">
        <v>3376.6787599999998</v>
      </c>
      <c r="I17" s="16">
        <v>4337.1337000000003</v>
      </c>
      <c r="N17" s="16">
        <v>5828.5532999999996</v>
      </c>
      <c r="T17" s="16">
        <v>67.288167200000004</v>
      </c>
      <c r="U17" s="16">
        <v>210.41422399999999</v>
      </c>
      <c r="Z17" s="16">
        <v>87.645489999999995</v>
      </c>
      <c r="AA17" s="16">
        <v>176.904674</v>
      </c>
      <c r="AE17" s="19" t="s">
        <v>60</v>
      </c>
      <c r="AF17" s="19">
        <v>92.75</v>
      </c>
      <c r="AG17" s="30">
        <v>214.7</v>
      </c>
    </row>
    <row r="18" spans="2:51" ht="15.95" x14ac:dyDescent="0.2">
      <c r="B18" s="16">
        <v>5972.2427600000001</v>
      </c>
      <c r="C18" s="16">
        <v>3097.7611099999999</v>
      </c>
      <c r="H18" s="16">
        <v>5034.2890399999997</v>
      </c>
      <c r="I18" s="16">
        <v>1993.69283</v>
      </c>
      <c r="N18" s="16">
        <v>4828.5925900000002</v>
      </c>
      <c r="T18" s="16">
        <v>69.634627699999996</v>
      </c>
      <c r="U18" s="16">
        <v>176.904674</v>
      </c>
      <c r="Z18" s="16">
        <v>110.4978</v>
      </c>
      <c r="AA18" s="16">
        <v>227.42309800000001</v>
      </c>
      <c r="AE18" s="20" t="s">
        <v>62</v>
      </c>
      <c r="AF18" s="16">
        <v>69.05</v>
      </c>
      <c r="AG18" s="16">
        <v>157.5</v>
      </c>
    </row>
    <row r="19" spans="2:51" ht="15.95" x14ac:dyDescent="0.2">
      <c r="B19" s="16">
        <v>4901.0569999999998</v>
      </c>
      <c r="C19" s="16">
        <v>20495.566999999999</v>
      </c>
      <c r="H19" s="16">
        <v>2818.0482699999998</v>
      </c>
      <c r="I19" s="16">
        <v>1547.32438</v>
      </c>
      <c r="N19" s="16">
        <v>3920.73119</v>
      </c>
      <c r="T19" s="16">
        <v>69.788682100000003</v>
      </c>
      <c r="U19" s="16">
        <v>227.42309800000001</v>
      </c>
      <c r="Z19" s="16">
        <v>81.951849999999993</v>
      </c>
      <c r="AA19" s="16">
        <v>703.99461799999995</v>
      </c>
      <c r="AE19" s="20" t="s">
        <v>63</v>
      </c>
      <c r="AF19" s="16">
        <v>142.9</v>
      </c>
      <c r="AG19" s="16">
        <v>373.2</v>
      </c>
    </row>
    <row r="20" spans="2:51" ht="15.95" x14ac:dyDescent="0.2">
      <c r="B20" s="16">
        <v>2783.3085700000001</v>
      </c>
      <c r="C20" s="16">
        <v>5594.0660399999997</v>
      </c>
      <c r="H20" s="16">
        <v>1383.87122</v>
      </c>
      <c r="I20" s="16">
        <v>9346.4539199999999</v>
      </c>
      <c r="N20" s="16">
        <v>4902.9662699999999</v>
      </c>
      <c r="T20" s="16">
        <v>101.182602</v>
      </c>
      <c r="U20" s="16">
        <v>310.303361</v>
      </c>
      <c r="Z20" s="16">
        <v>105.336</v>
      </c>
      <c r="AA20" s="16">
        <v>761.62742100000003</v>
      </c>
      <c r="AE20" s="20" t="s">
        <v>10</v>
      </c>
      <c r="AF20" s="20">
        <v>10</v>
      </c>
      <c r="AG20" s="20">
        <v>7</v>
      </c>
    </row>
    <row r="21" spans="2:51" ht="15.95" x14ac:dyDescent="0.2">
      <c r="B21" s="16">
        <v>2730.0844099999999</v>
      </c>
      <c r="C21" s="16">
        <v>14768.742</v>
      </c>
      <c r="I21" s="16">
        <v>4279.02207</v>
      </c>
      <c r="N21" s="16">
        <v>5506.0860300000004</v>
      </c>
      <c r="T21" s="16">
        <v>103.12638200000001</v>
      </c>
      <c r="U21" s="16">
        <v>157.463933</v>
      </c>
      <c r="AA21" s="16">
        <v>497.53232500000001</v>
      </c>
      <c r="AF21" s="16"/>
    </row>
    <row r="22" spans="2:51" ht="15.95" x14ac:dyDescent="0.2">
      <c r="B22" s="16">
        <v>1768.5433700000001</v>
      </c>
      <c r="C22" s="16">
        <v>4863.4399700000004</v>
      </c>
      <c r="I22" s="16">
        <v>4343.2894200000001</v>
      </c>
      <c r="N22" s="16">
        <v>5582.5919299999996</v>
      </c>
      <c r="T22" s="16">
        <v>102.8903</v>
      </c>
      <c r="U22" s="16">
        <v>214.68183200000001</v>
      </c>
      <c r="Z22" s="16"/>
      <c r="AA22" s="16">
        <v>165.84499099999999</v>
      </c>
      <c r="AF22" s="16"/>
    </row>
    <row r="23" spans="2:51" ht="15.95" x14ac:dyDescent="0.2">
      <c r="B23" s="16">
        <v>6411.8271500000001</v>
      </c>
      <c r="C23" s="16">
        <v>8417.8607200000006</v>
      </c>
      <c r="H23" s="16"/>
      <c r="I23" s="16">
        <v>5417.5895300000002</v>
      </c>
      <c r="N23" s="16">
        <v>5120.2736100000002</v>
      </c>
      <c r="T23" s="16">
        <v>130.81180000000001</v>
      </c>
      <c r="U23" s="16">
        <v>703.99461799999995</v>
      </c>
      <c r="Z23" s="16"/>
      <c r="AA23" s="16">
        <v>168.79847100000001</v>
      </c>
      <c r="AF23" s="16"/>
      <c r="AG23" s="16"/>
    </row>
    <row r="24" spans="2:51" ht="15.95" x14ac:dyDescent="0.2">
      <c r="B24" s="16">
        <v>5887.0477499999997</v>
      </c>
      <c r="C24" s="16">
        <v>4927.84051</v>
      </c>
      <c r="I24" s="16">
        <v>6145.1841299999996</v>
      </c>
      <c r="M24" s="14" t="s">
        <v>13</v>
      </c>
      <c r="N24" s="19">
        <v>4263</v>
      </c>
      <c r="O24" s="19">
        <v>9422</v>
      </c>
      <c r="T24" s="16">
        <v>90.341189999999997</v>
      </c>
      <c r="U24" s="16">
        <v>202.93920900000001</v>
      </c>
      <c r="Z24" s="16"/>
      <c r="AA24" s="16">
        <v>500.831841</v>
      </c>
      <c r="AF24" s="16"/>
    </row>
    <row r="25" spans="2:51" ht="15.95" x14ac:dyDescent="0.2">
      <c r="B25" s="16">
        <v>5540.0520399999996</v>
      </c>
      <c r="C25" s="16">
        <v>4337.1337000000003</v>
      </c>
      <c r="I25" s="16">
        <v>11721.700699999999</v>
      </c>
      <c r="M25" s="14" t="s">
        <v>14</v>
      </c>
      <c r="N25" s="16">
        <v>1337</v>
      </c>
      <c r="O25" s="16">
        <v>8276</v>
      </c>
      <c r="T25" s="16">
        <v>84.310419999999993</v>
      </c>
      <c r="U25" s="16">
        <v>761.62742100000003</v>
      </c>
      <c r="Z25" s="16"/>
      <c r="AA25" s="16">
        <v>165.21299999999999</v>
      </c>
      <c r="AF25" s="16"/>
      <c r="AG25" s="16"/>
    </row>
    <row r="26" spans="2:51" x14ac:dyDescent="0.2">
      <c r="B26" s="16">
        <v>4273.2157100000004</v>
      </c>
      <c r="C26" s="16">
        <v>1993.69283</v>
      </c>
      <c r="G26" s="19" t="s">
        <v>60</v>
      </c>
      <c r="H26" s="19">
        <v>3097</v>
      </c>
      <c r="I26" s="19">
        <v>4515</v>
      </c>
      <c r="M26" s="2" t="s">
        <v>10</v>
      </c>
      <c r="N26" s="16">
        <v>17</v>
      </c>
      <c r="O26" s="16">
        <v>10</v>
      </c>
      <c r="T26" s="16">
        <v>87.645489999999995</v>
      </c>
      <c r="U26" s="16">
        <v>497.53232500000001</v>
      </c>
      <c r="Z26" s="16"/>
      <c r="AA26" s="16">
        <v>81.888149999999996</v>
      </c>
      <c r="AF26" s="16"/>
      <c r="AG26" s="16"/>
      <c r="AL26" s="16"/>
      <c r="AM26" s="16"/>
      <c r="AS26" s="16"/>
      <c r="AY26" s="16"/>
    </row>
    <row r="27" spans="2:51" x14ac:dyDescent="0.2">
      <c r="B27" s="16">
        <v>3376.6787599999998</v>
      </c>
      <c r="C27" s="16">
        <v>1547.32438</v>
      </c>
      <c r="G27" s="20" t="s">
        <v>62</v>
      </c>
      <c r="H27" s="20">
        <v>1789</v>
      </c>
      <c r="I27" s="16">
        <v>3800</v>
      </c>
      <c r="N27" s="16"/>
      <c r="O27" s="16"/>
      <c r="T27" s="16">
        <v>110.4978</v>
      </c>
      <c r="U27" s="16">
        <v>165.84499099999999</v>
      </c>
      <c r="Z27" s="16"/>
      <c r="AA27" s="16">
        <v>1567.6320000000001</v>
      </c>
      <c r="AF27" s="16"/>
      <c r="AG27" s="16"/>
      <c r="AL27" s="16"/>
      <c r="AM27" s="16"/>
      <c r="AS27" s="16"/>
      <c r="AY27" s="16"/>
    </row>
    <row r="28" spans="2:51" x14ac:dyDescent="0.2">
      <c r="B28" s="16">
        <v>5828.5532999999996</v>
      </c>
      <c r="C28" s="16">
        <v>9346.4539199999999</v>
      </c>
      <c r="G28" s="20" t="s">
        <v>63</v>
      </c>
      <c r="H28" s="16">
        <v>5627</v>
      </c>
      <c r="I28" s="16">
        <v>8831</v>
      </c>
      <c r="O28" s="16"/>
      <c r="T28" s="16">
        <v>81.951849999999993</v>
      </c>
      <c r="U28" s="16">
        <v>168.79847100000001</v>
      </c>
      <c r="Z28" s="16"/>
      <c r="AA28" s="16">
        <v>77.132339999999999</v>
      </c>
      <c r="AF28" s="16"/>
      <c r="AG28" s="16"/>
      <c r="AL28" s="16"/>
      <c r="AR28" s="16"/>
      <c r="AS28" s="16"/>
      <c r="AX28" s="16"/>
    </row>
    <row r="29" spans="2:51" x14ac:dyDescent="0.2">
      <c r="B29" s="16">
        <v>4828.5925900000002</v>
      </c>
      <c r="C29" s="16">
        <v>4279.02207</v>
      </c>
      <c r="G29" s="20" t="s">
        <v>10</v>
      </c>
      <c r="H29" s="16">
        <v>14</v>
      </c>
      <c r="I29" s="20">
        <v>19</v>
      </c>
      <c r="O29" s="16"/>
      <c r="T29" s="16">
        <v>105.336</v>
      </c>
      <c r="U29" s="16">
        <v>373.22789399999999</v>
      </c>
      <c r="Z29" s="16"/>
      <c r="AA29" s="16">
        <v>145.94059999999999</v>
      </c>
      <c r="AF29" s="16"/>
      <c r="AL29" s="16"/>
      <c r="AR29" s="16"/>
      <c r="AX29" s="16"/>
      <c r="AY29" s="16"/>
    </row>
    <row r="30" spans="2:51" x14ac:dyDescent="0.2">
      <c r="B30" s="16">
        <v>3920.73119</v>
      </c>
      <c r="C30" s="16">
        <v>4343.2894200000001</v>
      </c>
      <c r="H30" s="16"/>
      <c r="O30" s="16"/>
      <c r="T30" s="16">
        <v>106.2152</v>
      </c>
      <c r="U30" s="16">
        <v>500.831841</v>
      </c>
      <c r="Z30" s="16"/>
      <c r="AA30" s="16">
        <v>132.2516</v>
      </c>
      <c r="AF30" s="16"/>
      <c r="AG30" s="16"/>
      <c r="AL30" s="16"/>
      <c r="AR30" s="16"/>
      <c r="AX30" s="16"/>
      <c r="AY30" s="16"/>
    </row>
    <row r="31" spans="2:51" x14ac:dyDescent="0.2">
      <c r="B31" s="16">
        <v>4902.9662699999999</v>
      </c>
      <c r="C31" s="16">
        <v>5417.5895300000002</v>
      </c>
      <c r="H31" s="16"/>
      <c r="O31" s="16"/>
      <c r="T31" s="16"/>
      <c r="U31" s="16">
        <v>165.21299999999999</v>
      </c>
      <c r="Z31" s="16"/>
      <c r="AA31" s="16">
        <v>92.023920000000004</v>
      </c>
      <c r="AF31" s="16"/>
      <c r="AG31" s="16"/>
      <c r="AL31" s="16"/>
      <c r="AM31" s="16"/>
      <c r="AS31" s="16"/>
      <c r="AY31" s="16"/>
    </row>
    <row r="32" spans="2:51" x14ac:dyDescent="0.2">
      <c r="B32" s="16">
        <v>5034.2890399999997</v>
      </c>
      <c r="C32" s="16">
        <v>6145.1841299999996</v>
      </c>
      <c r="N32" s="16"/>
      <c r="O32" s="16"/>
      <c r="U32" s="16">
        <v>81.888149999999996</v>
      </c>
      <c r="AA32" s="16">
        <v>80.944929999999999</v>
      </c>
      <c r="AF32" s="16"/>
      <c r="AG32" s="16"/>
      <c r="AL32" s="16"/>
      <c r="AR32" s="16"/>
      <c r="AX32" s="16"/>
      <c r="AY32" s="16"/>
    </row>
    <row r="33" spans="1:51" x14ac:dyDescent="0.2">
      <c r="B33" s="16">
        <v>2818.0482699999998</v>
      </c>
      <c r="C33" s="16">
        <v>11721.700699999999</v>
      </c>
      <c r="N33" s="16"/>
      <c r="O33" s="16"/>
      <c r="U33" s="16">
        <v>1567.6320000000001</v>
      </c>
      <c r="Z33" s="16"/>
      <c r="AA33" s="16">
        <v>81.740530000000007</v>
      </c>
      <c r="AG33" s="16"/>
      <c r="AL33" s="16"/>
      <c r="AR33" s="16"/>
      <c r="AX33" s="16"/>
      <c r="AY33" s="16"/>
    </row>
    <row r="34" spans="1:51" x14ac:dyDescent="0.2">
      <c r="B34" s="16">
        <v>1383.87122</v>
      </c>
      <c r="C34" s="16">
        <v>3130.9539199999999</v>
      </c>
      <c r="N34" s="16"/>
      <c r="O34" s="16"/>
      <c r="U34" s="16">
        <v>77.132339999999999</v>
      </c>
      <c r="AA34" s="16">
        <v>91.666060000000002</v>
      </c>
      <c r="AF34" s="16"/>
      <c r="AG34" s="16"/>
      <c r="AL34" s="16"/>
      <c r="AR34" s="16"/>
      <c r="AX34" s="16"/>
      <c r="AY34" s="16"/>
    </row>
    <row r="35" spans="1:51" x14ac:dyDescent="0.2">
      <c r="B35" s="16">
        <v>5506.0860300000004</v>
      </c>
      <c r="C35" s="16">
        <v>26155.3413</v>
      </c>
      <c r="O35" s="16"/>
      <c r="U35" s="16">
        <v>68.409520000000001</v>
      </c>
      <c r="Z35" s="16"/>
      <c r="AA35" s="16">
        <v>92.010710000000003</v>
      </c>
      <c r="AG35" s="16"/>
      <c r="AL35" s="16"/>
      <c r="AM35" s="16"/>
      <c r="AR35" s="16"/>
      <c r="AS35" s="16"/>
      <c r="AX35" s="16"/>
      <c r="AY35" s="16"/>
    </row>
    <row r="36" spans="1:51" x14ac:dyDescent="0.2">
      <c r="B36" s="16">
        <v>5582.5919299999996</v>
      </c>
      <c r="U36" s="16">
        <v>145.94059999999999</v>
      </c>
      <c r="Y36" s="19" t="s">
        <v>60</v>
      </c>
      <c r="Z36" s="19">
        <v>95.31</v>
      </c>
      <c r="AA36" s="30">
        <v>165.8</v>
      </c>
      <c r="AF36" s="16"/>
      <c r="AL36" s="16"/>
      <c r="AR36" s="16"/>
      <c r="AX36" s="16"/>
      <c r="AY36" s="16"/>
    </row>
    <row r="37" spans="1:51" x14ac:dyDescent="0.2">
      <c r="B37" s="16">
        <v>5120.2736100000002</v>
      </c>
      <c r="U37" s="16">
        <v>132.2516</v>
      </c>
      <c r="Y37" s="20" t="s">
        <v>62</v>
      </c>
      <c r="Z37" s="20">
        <v>80.05</v>
      </c>
      <c r="AA37" s="44">
        <v>98.3</v>
      </c>
      <c r="AF37" s="16"/>
      <c r="AG37" s="16"/>
      <c r="AL37" s="16"/>
      <c r="AM37" s="16"/>
      <c r="AS37" s="16"/>
      <c r="AY37" s="16"/>
    </row>
    <row r="38" spans="1:51" x14ac:dyDescent="0.2">
      <c r="A38" s="19" t="s">
        <v>60</v>
      </c>
      <c r="B38" s="19">
        <v>4273</v>
      </c>
      <c r="C38" s="19">
        <v>4928</v>
      </c>
      <c r="U38" s="16">
        <v>92.023920000000004</v>
      </c>
      <c r="Y38" s="20" t="s">
        <v>63</v>
      </c>
      <c r="Z38" s="20">
        <v>106.6</v>
      </c>
      <c r="AA38" s="44">
        <v>344.2</v>
      </c>
      <c r="AF38" s="16"/>
      <c r="AG38" s="16"/>
    </row>
    <row r="39" spans="1:51" x14ac:dyDescent="0.2">
      <c r="A39" s="20" t="s">
        <v>62</v>
      </c>
      <c r="B39" s="16">
        <v>2730</v>
      </c>
      <c r="C39" s="58">
        <v>3466</v>
      </c>
      <c r="U39" s="16">
        <v>80.944929999999999</v>
      </c>
      <c r="Y39" s="20" t="s">
        <v>10</v>
      </c>
      <c r="Z39" s="20">
        <v>14</v>
      </c>
      <c r="AA39" s="20">
        <v>29</v>
      </c>
      <c r="AF39" s="16"/>
      <c r="AG39" s="16"/>
    </row>
    <row r="40" spans="1:51" x14ac:dyDescent="0.2">
      <c r="A40" s="20" t="s">
        <v>63</v>
      </c>
      <c r="B40" s="16">
        <v>5506</v>
      </c>
      <c r="C40" s="58">
        <v>9089</v>
      </c>
      <c r="U40" s="16">
        <v>81.740530000000007</v>
      </c>
      <c r="Z40" s="16"/>
      <c r="AG40" s="16"/>
    </row>
    <row r="41" spans="1:51" x14ac:dyDescent="0.2">
      <c r="A41" s="20" t="s">
        <v>10</v>
      </c>
      <c r="B41" s="20">
        <v>31</v>
      </c>
      <c r="C41" s="20">
        <v>29</v>
      </c>
      <c r="T41" s="16"/>
      <c r="U41" s="16">
        <v>91.666060000000002</v>
      </c>
      <c r="Z41" s="16"/>
    </row>
    <row r="42" spans="1:51" x14ac:dyDescent="0.2">
      <c r="T42" s="16"/>
      <c r="U42" s="16">
        <v>92.010710000000003</v>
      </c>
      <c r="Z42" s="16"/>
    </row>
    <row r="43" spans="1:51" x14ac:dyDescent="0.2">
      <c r="S43" s="19" t="s">
        <v>60</v>
      </c>
      <c r="T43" s="30">
        <v>95.31</v>
      </c>
      <c r="U43" s="19">
        <v>172.9</v>
      </c>
      <c r="Z43" s="16"/>
    </row>
    <row r="44" spans="1:51" x14ac:dyDescent="0.2">
      <c r="S44" s="20" t="s">
        <v>62</v>
      </c>
      <c r="T44" s="20">
        <v>73.180000000000007</v>
      </c>
      <c r="U44" s="16">
        <v>108.5</v>
      </c>
    </row>
    <row r="45" spans="1:51" x14ac:dyDescent="0.2">
      <c r="S45" s="20" t="s">
        <v>63</v>
      </c>
      <c r="T45" s="20">
        <v>109.4</v>
      </c>
      <c r="U45" s="16">
        <v>344.4</v>
      </c>
    </row>
    <row r="46" spans="1:51" x14ac:dyDescent="0.2">
      <c r="S46" s="20" t="s">
        <v>10</v>
      </c>
      <c r="T46" s="20">
        <v>24</v>
      </c>
      <c r="U46" s="20">
        <v>3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B4CDD-F739-A146-99D7-5084039DF8D9}">
  <dimension ref="A1:BA24"/>
  <sheetViews>
    <sheetView workbookViewId="0">
      <selection activeCell="H24" sqref="H24"/>
    </sheetView>
  </sheetViews>
  <sheetFormatPr defaultColWidth="10.875" defaultRowHeight="15" x14ac:dyDescent="0.2"/>
  <cols>
    <col min="1" max="4" width="10.875" style="20"/>
    <col min="5" max="5" width="14.625" style="20" customWidth="1"/>
    <col min="6" max="16384" width="10.875" style="20"/>
  </cols>
  <sheetData>
    <row r="1" spans="1:53" ht="15.75" x14ac:dyDescent="0.25">
      <c r="A1" s="1" t="s">
        <v>4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spans="1:53" ht="15.95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</row>
    <row r="3" spans="1:53" ht="15.95" x14ac:dyDescent="0.2">
      <c r="A3" s="2" t="s">
        <v>0</v>
      </c>
      <c r="B3" s="2" t="s">
        <v>18</v>
      </c>
      <c r="C3" s="2"/>
      <c r="D3" s="2"/>
      <c r="E3" s="2"/>
      <c r="F3" s="2"/>
      <c r="G3" s="2"/>
      <c r="H3" s="2"/>
      <c r="I3" s="2" t="s">
        <v>9</v>
      </c>
      <c r="J3" s="2" t="s">
        <v>17</v>
      </c>
      <c r="K3" s="2"/>
      <c r="L3" s="2"/>
      <c r="M3" s="2"/>
      <c r="N3" s="2"/>
      <c r="O3" s="2" t="s">
        <v>15</v>
      </c>
      <c r="P3" s="2" t="s">
        <v>19</v>
      </c>
      <c r="Q3" s="2"/>
      <c r="R3" s="2"/>
      <c r="S3" s="2"/>
      <c r="T3" s="2"/>
      <c r="U3" s="2"/>
      <c r="V3" s="2" t="s">
        <v>16</v>
      </c>
      <c r="W3" s="2" t="s">
        <v>20</v>
      </c>
      <c r="X3" s="2"/>
      <c r="Y3" s="2"/>
      <c r="Z3" s="2"/>
      <c r="AA3" s="2"/>
      <c r="AB3" s="20" t="s">
        <v>92</v>
      </c>
      <c r="AH3" s="2" t="s">
        <v>93</v>
      </c>
      <c r="AN3" s="2" t="s">
        <v>25</v>
      </c>
      <c r="AO3" s="2" t="s">
        <v>21</v>
      </c>
      <c r="AP3" s="2"/>
      <c r="AQ3" s="2"/>
      <c r="AR3" s="2"/>
      <c r="AS3" s="2" t="s">
        <v>94</v>
      </c>
      <c r="AT3" s="2" t="s">
        <v>24</v>
      </c>
      <c r="AU3" s="2"/>
      <c r="AV3" s="2"/>
      <c r="AW3" s="2"/>
      <c r="AX3" s="2" t="s">
        <v>95</v>
      </c>
      <c r="AY3" s="2" t="s">
        <v>26</v>
      </c>
      <c r="AZ3" s="2"/>
      <c r="BA3" s="2"/>
    </row>
    <row r="4" spans="1:53" ht="15.75" x14ac:dyDescent="0.25">
      <c r="A4" s="3"/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/>
      <c r="I4" s="2"/>
      <c r="J4" s="4"/>
      <c r="K4" s="5" t="s">
        <v>1</v>
      </c>
      <c r="L4" s="6" t="s">
        <v>11</v>
      </c>
      <c r="M4" s="7" t="s">
        <v>3</v>
      </c>
      <c r="N4" s="2"/>
      <c r="O4" s="2"/>
      <c r="P4" s="2"/>
      <c r="Q4" s="2"/>
      <c r="R4" s="2" t="s">
        <v>1</v>
      </c>
      <c r="S4" s="2" t="s">
        <v>11</v>
      </c>
      <c r="T4" s="2" t="s">
        <v>3</v>
      </c>
      <c r="U4" s="2"/>
      <c r="V4" s="2"/>
      <c r="W4" s="2"/>
      <c r="X4" s="2" t="s">
        <v>1</v>
      </c>
      <c r="Y4" s="2" t="s">
        <v>11</v>
      </c>
      <c r="Z4" s="2" t="s">
        <v>3</v>
      </c>
      <c r="AA4" s="2"/>
      <c r="AD4" s="2" t="s">
        <v>1</v>
      </c>
      <c r="AE4" s="2" t="s">
        <v>11</v>
      </c>
      <c r="AF4" s="2" t="s">
        <v>3</v>
      </c>
      <c r="AJ4" s="2" t="s">
        <v>1</v>
      </c>
      <c r="AK4" s="2" t="s">
        <v>11</v>
      </c>
      <c r="AL4" s="2" t="s">
        <v>3</v>
      </c>
      <c r="AN4" s="2"/>
      <c r="AO4" s="2"/>
      <c r="AP4" s="8" t="s">
        <v>22</v>
      </c>
      <c r="AQ4" s="8" t="s">
        <v>23</v>
      </c>
      <c r="AR4" s="2"/>
      <c r="AS4" s="2"/>
      <c r="AT4" s="2"/>
      <c r="AU4" s="8" t="s">
        <v>22</v>
      </c>
      <c r="AV4" s="8" t="s">
        <v>23</v>
      </c>
      <c r="AW4" s="2"/>
      <c r="AX4" s="2"/>
      <c r="AY4" s="2"/>
      <c r="AZ4" s="8" t="s">
        <v>22</v>
      </c>
      <c r="BA4" s="8" t="s">
        <v>23</v>
      </c>
    </row>
    <row r="5" spans="1:53" ht="15.95" x14ac:dyDescent="0.2">
      <c r="A5" s="2"/>
      <c r="B5" s="2">
        <v>108.81613933859251</v>
      </c>
      <c r="C5" s="2">
        <v>53.020519974689478</v>
      </c>
      <c r="D5" s="2">
        <v>209.06424403373555</v>
      </c>
      <c r="E5" s="2"/>
      <c r="F5" s="2"/>
      <c r="G5" s="2"/>
      <c r="H5" s="2"/>
      <c r="I5" s="2"/>
      <c r="J5" s="4"/>
      <c r="K5" s="9">
        <v>100</v>
      </c>
      <c r="L5" s="9">
        <v>83.017009183639644</v>
      </c>
      <c r="M5" s="9">
        <v>441.28925995395656</v>
      </c>
      <c r="N5" s="2"/>
      <c r="O5" s="2"/>
      <c r="P5" s="2"/>
      <c r="Q5" s="2" t="s">
        <v>12</v>
      </c>
      <c r="R5" s="2">
        <v>100</v>
      </c>
      <c r="S5" s="2">
        <v>71.131679399341976</v>
      </c>
      <c r="T5" s="2">
        <v>6.663905069867055</v>
      </c>
      <c r="U5" s="2"/>
      <c r="V5" s="2"/>
      <c r="W5" s="2"/>
      <c r="X5" s="2">
        <v>100</v>
      </c>
      <c r="Y5" s="2">
        <v>79.528407638566406</v>
      </c>
      <c r="Z5" s="2">
        <v>55.645450143138859</v>
      </c>
      <c r="AA5" s="2"/>
      <c r="AD5" s="16">
        <v>100</v>
      </c>
      <c r="AE5" s="16">
        <v>64.710782859999995</v>
      </c>
      <c r="AF5" s="16">
        <v>28.63602118</v>
      </c>
      <c r="AJ5" s="16">
        <v>100</v>
      </c>
      <c r="AK5" s="16">
        <v>83.678414480000001</v>
      </c>
      <c r="AL5" s="16">
        <v>51.087001549999997</v>
      </c>
      <c r="AN5" s="2"/>
      <c r="AO5" s="2"/>
      <c r="AP5" s="10">
        <v>69.486942889999995</v>
      </c>
      <c r="AQ5" s="10">
        <v>136.11384459999999</v>
      </c>
      <c r="AR5" s="2"/>
      <c r="AS5" s="2"/>
      <c r="AT5" s="2"/>
      <c r="AU5" s="10">
        <v>109.81186510000001</v>
      </c>
      <c r="AV5" s="10">
        <v>86.755909990000006</v>
      </c>
      <c r="AW5" s="2"/>
      <c r="AX5" s="2"/>
      <c r="AY5" s="2"/>
      <c r="AZ5" s="10">
        <v>109.26112329999999</v>
      </c>
      <c r="BA5" s="10">
        <v>165.60889460000001</v>
      </c>
    </row>
    <row r="6" spans="1:53" ht="15.95" x14ac:dyDescent="0.2">
      <c r="A6" s="2"/>
      <c r="B6" s="2">
        <v>91.183860661407493</v>
      </c>
      <c r="C6" s="2">
        <v>102.92087277317813</v>
      </c>
      <c r="D6" s="2">
        <v>243.02550080522454</v>
      </c>
      <c r="E6" s="2"/>
      <c r="F6" s="2"/>
      <c r="G6" s="2"/>
      <c r="H6" s="2"/>
      <c r="I6" s="2"/>
      <c r="J6" s="4"/>
      <c r="K6" s="9">
        <v>100</v>
      </c>
      <c r="L6" s="9">
        <v>106.45235847429586</v>
      </c>
      <c r="M6" s="9">
        <v>495.81161428962503</v>
      </c>
      <c r="N6" s="2"/>
      <c r="O6" s="2"/>
      <c r="P6" s="2"/>
      <c r="Q6" s="2" t="s">
        <v>7</v>
      </c>
      <c r="R6" s="2">
        <v>100</v>
      </c>
      <c r="S6" s="2">
        <v>96.70118375332251</v>
      </c>
      <c r="T6" s="2">
        <v>13.767652319119543</v>
      </c>
      <c r="U6" s="2"/>
      <c r="V6" s="2"/>
      <c r="W6" s="2"/>
      <c r="X6" s="2">
        <v>100</v>
      </c>
      <c r="Y6" s="2">
        <v>112.94637806980863</v>
      </c>
      <c r="Z6" s="2">
        <v>83.146755341946104</v>
      </c>
      <c r="AA6" s="2"/>
      <c r="AD6" s="16">
        <v>100</v>
      </c>
      <c r="AE6" s="16">
        <v>122.03866360000001</v>
      </c>
      <c r="AF6" s="16">
        <v>46.592531479999998</v>
      </c>
      <c r="AJ6" s="16">
        <v>100</v>
      </c>
      <c r="AK6" s="16">
        <v>120.05424979999999</v>
      </c>
      <c r="AL6" s="16">
        <v>77.425136719999998</v>
      </c>
      <c r="AN6" s="2"/>
      <c r="AO6" s="2"/>
      <c r="AP6" s="10">
        <v>116.0554131</v>
      </c>
      <c r="AQ6" s="10">
        <v>579.50207030000001</v>
      </c>
      <c r="AR6" s="2"/>
      <c r="AS6" s="2"/>
      <c r="AT6" s="2"/>
      <c r="AU6" s="10">
        <v>129.6870069</v>
      </c>
      <c r="AV6" s="10">
        <v>110.5756671</v>
      </c>
      <c r="AW6" s="2"/>
      <c r="AX6" s="2"/>
      <c r="AY6" s="2"/>
      <c r="AZ6" s="10">
        <v>82.232475199999996</v>
      </c>
      <c r="BA6" s="10">
        <v>162.20071279999999</v>
      </c>
    </row>
    <row r="7" spans="1:53" ht="15.95" x14ac:dyDescent="0.2">
      <c r="A7" s="2"/>
      <c r="B7" s="2">
        <v>97.495573671641225</v>
      </c>
      <c r="C7" s="2">
        <v>193.06377025183883</v>
      </c>
      <c r="D7" s="2">
        <v>376.29792293301119</v>
      </c>
      <c r="E7" s="2">
        <v>327.13352561605717</v>
      </c>
      <c r="F7" s="2"/>
      <c r="G7" s="2">
        <v>110.85633161719606</v>
      </c>
      <c r="H7" s="2"/>
      <c r="I7" s="2"/>
      <c r="J7" s="11"/>
      <c r="K7" s="12">
        <v>100</v>
      </c>
      <c r="L7" s="12">
        <v>81.867482083832854</v>
      </c>
      <c r="M7" s="12">
        <v>380.59446201182197</v>
      </c>
      <c r="N7" s="2"/>
      <c r="O7" s="2"/>
      <c r="P7" s="2"/>
      <c r="Q7" s="13" t="s">
        <v>8</v>
      </c>
      <c r="R7" s="13">
        <v>100</v>
      </c>
      <c r="S7" s="13">
        <v>115.74638254775309</v>
      </c>
      <c r="T7" s="13">
        <v>13.554555437568862</v>
      </c>
      <c r="U7" s="2"/>
      <c r="V7" s="2"/>
      <c r="W7" s="13"/>
      <c r="X7" s="13">
        <v>100</v>
      </c>
      <c r="Y7" s="13">
        <v>77.045022337680876</v>
      </c>
      <c r="Z7" s="13">
        <v>99.024955546606719</v>
      </c>
      <c r="AA7" s="2"/>
      <c r="AD7" s="16">
        <v>100</v>
      </c>
      <c r="AE7" s="16">
        <v>75.972756700000005</v>
      </c>
      <c r="AF7" s="16">
        <v>30.216460680000001</v>
      </c>
      <c r="AJ7" s="16">
        <v>100</v>
      </c>
      <c r="AK7" s="16">
        <v>73.95892662</v>
      </c>
      <c r="AL7" s="16">
        <v>68.034580329999997</v>
      </c>
      <c r="AN7" s="2"/>
      <c r="AO7" s="2"/>
      <c r="AP7" s="10">
        <v>114.457644</v>
      </c>
      <c r="AQ7" s="10">
        <v>494.10368499999998</v>
      </c>
      <c r="AR7" s="2"/>
      <c r="AS7" s="2"/>
      <c r="AT7" s="2"/>
      <c r="AU7" s="10">
        <v>60.501127990000001</v>
      </c>
      <c r="AV7" s="10">
        <v>106.80905389999999</v>
      </c>
      <c r="AW7" s="2"/>
      <c r="AX7" s="2"/>
      <c r="AY7" s="2"/>
      <c r="AZ7" s="10">
        <v>108.5064015</v>
      </c>
      <c r="BA7" s="10">
        <v>99.156562280000003</v>
      </c>
    </row>
    <row r="8" spans="1:53" ht="15.95" x14ac:dyDescent="0.2">
      <c r="A8" s="2"/>
      <c r="B8" s="2">
        <v>102.50442632835878</v>
      </c>
      <c r="C8" s="2">
        <v>153.24848831735571</v>
      </c>
      <c r="D8" s="2">
        <v>377.28794705199641</v>
      </c>
      <c r="E8" s="2">
        <v>258.6153769921242</v>
      </c>
      <c r="F8" s="2"/>
      <c r="G8" s="2">
        <v>102.50045251726189</v>
      </c>
      <c r="H8" s="2"/>
      <c r="I8" s="2"/>
      <c r="J8" s="14" t="s">
        <v>13</v>
      </c>
      <c r="K8" s="2">
        <f>AVERAGE(K5:K7)</f>
        <v>100</v>
      </c>
      <c r="L8" s="2">
        <f t="shared" ref="L8:M8" si="0">AVERAGE(L5:L7)</f>
        <v>90.445616580589444</v>
      </c>
      <c r="M8" s="2">
        <f t="shared" si="0"/>
        <v>439.23177875180119</v>
      </c>
      <c r="N8" s="2"/>
      <c r="O8" s="2"/>
      <c r="P8" s="2"/>
      <c r="Q8" s="14" t="s">
        <v>13</v>
      </c>
      <c r="R8" s="2">
        <f>AVERAGE(R5:R7)</f>
        <v>100</v>
      </c>
      <c r="S8" s="2">
        <f t="shared" ref="S8" si="1">AVERAGE(S5:S7)</f>
        <v>94.52641523347252</v>
      </c>
      <c r="T8" s="2">
        <f t="shared" ref="T8" si="2">AVERAGE(T5:T7)</f>
        <v>11.328704275518485</v>
      </c>
      <c r="U8" s="2"/>
      <c r="V8" s="2"/>
      <c r="W8" s="14" t="s">
        <v>13</v>
      </c>
      <c r="X8" s="2">
        <f>AVERAGE(X5:X7)</f>
        <v>100</v>
      </c>
      <c r="Y8" s="2">
        <f t="shared" ref="Y8" si="3">AVERAGE(Y5:Y7)</f>
        <v>89.839936015351967</v>
      </c>
      <c r="Z8" s="2">
        <f t="shared" ref="Z8" si="4">AVERAGE(Z5:Z7)</f>
        <v>79.272387010563889</v>
      </c>
      <c r="AA8" s="2"/>
      <c r="AC8" s="24" t="s">
        <v>13</v>
      </c>
      <c r="AD8" s="25">
        <f>AVERAGE(AD5:AD7)</f>
        <v>100</v>
      </c>
      <c r="AE8" s="25">
        <f>AVERAGE(AE5:AE7)</f>
        <v>87.574067720000002</v>
      </c>
      <c r="AF8" s="25">
        <f t="shared" ref="AF8" si="5">AVERAGE(AF5:AF7)</f>
        <v>35.148337779999999</v>
      </c>
      <c r="AI8" s="24" t="s">
        <v>13</v>
      </c>
      <c r="AJ8" s="25">
        <f>AVERAGE(AJ5:AJ7)</f>
        <v>100</v>
      </c>
      <c r="AK8" s="25">
        <f>AVERAGE(AK5:AK7)</f>
        <v>92.563863633333327</v>
      </c>
      <c r="AL8" s="25">
        <f t="shared" ref="AL8" si="6">AVERAGE(AL5:AL7)</f>
        <v>65.515572866666659</v>
      </c>
      <c r="AN8" s="2"/>
      <c r="AO8" s="13"/>
      <c r="AP8" s="15"/>
      <c r="AQ8" s="15">
        <v>559.7621024</v>
      </c>
      <c r="AR8" s="2"/>
      <c r="AS8" s="2"/>
      <c r="AT8" s="13"/>
      <c r="AU8" s="15"/>
      <c r="AV8" s="15">
        <v>116.8804749</v>
      </c>
      <c r="AW8" s="2"/>
      <c r="AX8" s="2"/>
      <c r="AY8" s="13"/>
      <c r="AZ8" s="15"/>
      <c r="BA8" s="15">
        <v>230.98195680000001</v>
      </c>
    </row>
    <row r="9" spans="1:53" ht="15.95" x14ac:dyDescent="0.2">
      <c r="A9" s="2"/>
      <c r="B9" s="2"/>
      <c r="C9" s="2"/>
      <c r="D9" s="2"/>
      <c r="E9" s="2">
        <v>276.04763590369799</v>
      </c>
      <c r="F9" s="2"/>
      <c r="G9" s="2"/>
      <c r="H9" s="2"/>
      <c r="I9" s="2"/>
      <c r="J9" s="14" t="s">
        <v>14</v>
      </c>
      <c r="K9" s="2">
        <f>STDEV(K5:K7)</f>
        <v>0</v>
      </c>
      <c r="L9" s="2">
        <f t="shared" ref="L9:M9" si="7">STDEV(L5:L7)</f>
        <v>13.874155566271488</v>
      </c>
      <c r="M9" s="2">
        <f t="shared" si="7"/>
        <v>57.636125532728464</v>
      </c>
      <c r="N9" s="2"/>
      <c r="O9" s="2"/>
      <c r="P9" s="2"/>
      <c r="Q9" s="14" t="s">
        <v>14</v>
      </c>
      <c r="R9" s="2">
        <f>STDEV(R5:R7)</f>
        <v>0</v>
      </c>
      <c r="S9" s="2">
        <f>STDEV(S5:S7)</f>
        <v>22.386718112340805</v>
      </c>
      <c r="T9" s="2">
        <f t="shared" ref="T9" si="8">STDEV(T5:T7)</f>
        <v>4.0412394499727862</v>
      </c>
      <c r="U9" s="2"/>
      <c r="V9" s="2"/>
      <c r="W9" s="14" t="s">
        <v>14</v>
      </c>
      <c r="X9" s="2">
        <f>STDEV(X5:X7)</f>
        <v>0</v>
      </c>
      <c r="Y9" s="2">
        <f>STDEV(Y5:Y7)</f>
        <v>20.04925307711332</v>
      </c>
      <c r="Z9" s="2">
        <f t="shared" ref="Z9" si="9">STDEV(Z5:Z7)</f>
        <v>21.947742930374076</v>
      </c>
      <c r="AA9" s="2"/>
      <c r="AC9" s="14" t="s">
        <v>14</v>
      </c>
      <c r="AD9" s="2">
        <f>STDEV(AD5:AD7)</f>
        <v>0</v>
      </c>
      <c r="AE9" s="2">
        <f>STDEV(AE5:AE7)</f>
        <v>30.373743440214902</v>
      </c>
      <c r="AF9" s="2">
        <f t="shared" ref="AF9" si="10">STDEV(AF5:AF7)</f>
        <v>9.9424154175748711</v>
      </c>
      <c r="AI9" s="14" t="s">
        <v>14</v>
      </c>
      <c r="AJ9" s="2">
        <f>STDEV(AJ5:AJ7)</f>
        <v>0</v>
      </c>
      <c r="AK9" s="2">
        <f>STDEV(AK5:AK7)</f>
        <v>24.298314957204653</v>
      </c>
      <c r="AL9" s="2">
        <f t="shared" ref="AL9" si="11">STDEV(AL5:AL7)</f>
        <v>13.348535125943471</v>
      </c>
      <c r="AN9" s="2"/>
      <c r="AO9" s="14" t="s">
        <v>13</v>
      </c>
      <c r="AP9" s="2">
        <f>AVERAGE(AP5:AP8)</f>
        <v>99.999999996666659</v>
      </c>
      <c r="AQ9" s="2">
        <f>AVERAGE(AQ5:AQ8)</f>
        <v>442.37042557500001</v>
      </c>
      <c r="AR9" s="2"/>
      <c r="AS9" s="2"/>
      <c r="AT9" s="14" t="s">
        <v>13</v>
      </c>
      <c r="AU9" s="2">
        <f>AVERAGE(AU5:AU8)</f>
        <v>99.999999996666659</v>
      </c>
      <c r="AV9" s="2">
        <f>AVERAGE(AV5:AV8)</f>
        <v>105.25527647249999</v>
      </c>
      <c r="AW9" s="2"/>
      <c r="AX9" s="2"/>
      <c r="AY9" s="14" t="s">
        <v>13</v>
      </c>
      <c r="AZ9" s="2">
        <f>AVERAGE(AZ5:AZ8)</f>
        <v>100</v>
      </c>
      <c r="BA9" s="2">
        <f>AVERAGE(BA5:BA8)</f>
        <v>164.48703162000001</v>
      </c>
    </row>
    <row r="10" spans="1:53" ht="15.95" x14ac:dyDescent="0.2">
      <c r="A10" s="2"/>
      <c r="B10" s="2"/>
      <c r="C10" s="2"/>
      <c r="D10" s="2"/>
      <c r="E10" s="2">
        <v>282.41956351519701</v>
      </c>
      <c r="F10" s="2"/>
      <c r="G10" s="2"/>
      <c r="H10" s="2"/>
      <c r="I10" s="2"/>
      <c r="J10" s="2" t="s">
        <v>10</v>
      </c>
      <c r="K10" s="2">
        <f>COUNT(K5:K7)</f>
        <v>3</v>
      </c>
      <c r="L10" s="2">
        <f t="shared" ref="L10:M10" si="12">COUNT(L5:L7)</f>
        <v>3</v>
      </c>
      <c r="M10" s="2">
        <f t="shared" si="12"/>
        <v>3</v>
      </c>
      <c r="N10" s="2"/>
      <c r="O10" s="2"/>
      <c r="P10" s="2"/>
      <c r="Q10" s="2" t="s">
        <v>10</v>
      </c>
      <c r="R10" s="2">
        <f>COUNT(R5:R7)</f>
        <v>3</v>
      </c>
      <c r="S10" s="2">
        <f t="shared" ref="S10:T10" si="13">COUNT(S5:S7)</f>
        <v>3</v>
      </c>
      <c r="T10" s="2">
        <f t="shared" si="13"/>
        <v>3</v>
      </c>
      <c r="U10" s="2"/>
      <c r="V10" s="2"/>
      <c r="W10" s="2" t="s">
        <v>10</v>
      </c>
      <c r="X10" s="2">
        <f>COUNT(X5:X7)</f>
        <v>3</v>
      </c>
      <c r="Y10" s="2">
        <f t="shared" ref="Y10:Z10" si="14">COUNT(Y5:Y7)</f>
        <v>3</v>
      </c>
      <c r="Z10" s="2">
        <f t="shared" si="14"/>
        <v>3</v>
      </c>
      <c r="AA10" s="2"/>
      <c r="AC10" s="2" t="s">
        <v>10</v>
      </c>
      <c r="AD10" s="2">
        <f>COUNT(AD5:AD7)</f>
        <v>3</v>
      </c>
      <c r="AE10" s="2">
        <f t="shared" ref="AE10:AF10" si="15">COUNT(AE5:AE7)</f>
        <v>3</v>
      </c>
      <c r="AF10" s="2">
        <f t="shared" si="15"/>
        <v>3</v>
      </c>
      <c r="AI10" s="2" t="s">
        <v>10</v>
      </c>
      <c r="AJ10" s="2">
        <f>COUNT(AJ5:AJ7)</f>
        <v>3</v>
      </c>
      <c r="AK10" s="2">
        <f t="shared" ref="AK10:AL10" si="16">COUNT(AK5:AK7)</f>
        <v>3</v>
      </c>
      <c r="AL10" s="2">
        <f t="shared" si="16"/>
        <v>3</v>
      </c>
      <c r="AN10" s="2"/>
      <c r="AO10" s="14" t="s">
        <v>14</v>
      </c>
      <c r="AP10" s="2">
        <f>STDEV(AP5:AP8)</f>
        <v>26.437155804289016</v>
      </c>
      <c r="AQ10" s="2">
        <f>STDEV(AQ5:AQ8)</f>
        <v>207.40886938122964</v>
      </c>
      <c r="AR10" s="2"/>
      <c r="AS10" s="2"/>
      <c r="AT10" s="14" t="s">
        <v>14</v>
      </c>
      <c r="AU10" s="2">
        <f>STDEV(AU5:AU8)</f>
        <v>35.621285529045764</v>
      </c>
      <c r="AV10" s="2">
        <f>STDEV(AV5:AV8)</f>
        <v>13.013999890579409</v>
      </c>
      <c r="AW10" s="2"/>
      <c r="AX10" s="2"/>
      <c r="AY10" s="14" t="s">
        <v>14</v>
      </c>
      <c r="AZ10" s="2">
        <f>STDEV(AZ5:AZ8)</f>
        <v>15.391754428518214</v>
      </c>
      <c r="BA10" s="2">
        <f>STDEV(BA5:BA8)</f>
        <v>53.83967288524655</v>
      </c>
    </row>
    <row r="11" spans="1:53" ht="15.95" x14ac:dyDescent="0.2">
      <c r="A11" s="2"/>
      <c r="B11" s="2">
        <v>103.47076298553553</v>
      </c>
      <c r="C11" s="2">
        <v>63.311446121110748</v>
      </c>
      <c r="D11" s="2">
        <v>286.54794310120349</v>
      </c>
      <c r="E11" s="2">
        <v>197.38532131822444</v>
      </c>
      <c r="F11" s="2">
        <v>161.36151963964576</v>
      </c>
      <c r="G11" s="2">
        <v>86.912465663105124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N11" s="2"/>
      <c r="AO11" s="2" t="s">
        <v>10</v>
      </c>
      <c r="AP11" s="2">
        <f>COUNT(AP5:AP8)</f>
        <v>3</v>
      </c>
      <c r="AQ11" s="2">
        <f>COUNT(AQ5:AQ8)</f>
        <v>4</v>
      </c>
      <c r="AR11" s="2"/>
      <c r="AS11" s="2"/>
      <c r="AT11" s="2" t="s">
        <v>10</v>
      </c>
      <c r="AU11" s="2">
        <f>COUNT(AU5:AU8)</f>
        <v>3</v>
      </c>
      <c r="AV11" s="2">
        <f>COUNT(AV5:AV8)</f>
        <v>4</v>
      </c>
      <c r="AW11" s="2"/>
      <c r="AX11" s="2"/>
      <c r="AY11" s="2" t="s">
        <v>10</v>
      </c>
      <c r="AZ11" s="2">
        <f>COUNT(AZ5:AZ8)</f>
        <v>3</v>
      </c>
      <c r="BA11" s="2">
        <f>COUNT(BA5:BA8)</f>
        <v>4</v>
      </c>
    </row>
    <row r="12" spans="1:53" ht="15.95" x14ac:dyDescent="0.2">
      <c r="A12" s="2"/>
      <c r="B12" s="2">
        <v>96.529237014464471</v>
      </c>
      <c r="C12" s="2">
        <v>83.221741770414653</v>
      </c>
      <c r="D12" s="2">
        <v>251.62930351608281</v>
      </c>
      <c r="E12" s="2">
        <v>176.78103256167836</v>
      </c>
      <c r="F12" s="2">
        <v>181.11193862886793</v>
      </c>
      <c r="G12" s="2">
        <v>89.201842191995723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</row>
    <row r="13" spans="1:53" ht="15.95" x14ac:dyDescent="0.2">
      <c r="A13" s="2"/>
      <c r="B13" s="2"/>
      <c r="C13" s="2"/>
      <c r="D13" s="2"/>
      <c r="E13" s="2">
        <v>365.67473006281591</v>
      </c>
      <c r="F13" s="2">
        <v>127.21701227318586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</row>
    <row r="14" spans="1:53" ht="15.95" x14ac:dyDescent="0.2">
      <c r="A14" s="13"/>
      <c r="B14" s="13"/>
      <c r="C14" s="13"/>
      <c r="D14" s="13"/>
      <c r="E14" s="13">
        <v>207.43238279655347</v>
      </c>
      <c r="F14" s="13">
        <v>163.04380759523357</v>
      </c>
      <c r="G14" s="13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</row>
    <row r="15" spans="1:53" ht="15.95" x14ac:dyDescent="0.2">
      <c r="A15" s="14" t="s">
        <v>13</v>
      </c>
      <c r="B15" s="2">
        <f>AVERAGE(B5:B14)</f>
        <v>100</v>
      </c>
      <c r="C15" s="2">
        <f t="shared" ref="C15:G15" si="17">AVERAGE(C5:C14)</f>
        <v>108.13113986809792</v>
      </c>
      <c r="D15" s="2">
        <f t="shared" si="17"/>
        <v>290.6421435735424</v>
      </c>
      <c r="E15" s="2">
        <f t="shared" si="17"/>
        <v>261.4361960957936</v>
      </c>
      <c r="F15" s="2">
        <f t="shared" si="17"/>
        <v>158.18356953423327</v>
      </c>
      <c r="G15" s="2">
        <f t="shared" si="17"/>
        <v>97.367772997389693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</row>
    <row r="16" spans="1:53" ht="15.95" x14ac:dyDescent="0.2">
      <c r="A16" s="14" t="s">
        <v>14</v>
      </c>
      <c r="B16" s="2">
        <f>STDEV(B5:B14)</f>
        <v>6.1981500392752178</v>
      </c>
      <c r="C16" s="2">
        <f t="shared" ref="C16:G16" si="18">STDEV(C5:C14)</f>
        <v>54.667608699103788</v>
      </c>
      <c r="D16" s="2">
        <f t="shared" si="18"/>
        <v>71.14136676619826</v>
      </c>
      <c r="E16" s="2">
        <f t="shared" si="18"/>
        <v>65.49698694840859</v>
      </c>
      <c r="F16" s="2">
        <f t="shared" si="18"/>
        <v>22.497103953054424</v>
      </c>
      <c r="G16" s="2">
        <f t="shared" si="18"/>
        <v>11.317854479633843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</row>
    <row r="17" spans="1:53" ht="15.95" x14ac:dyDescent="0.2">
      <c r="A17" s="2" t="s">
        <v>10</v>
      </c>
      <c r="B17" s="2">
        <f>COUNT(B5:B14)</f>
        <v>6</v>
      </c>
      <c r="C17" s="2">
        <f t="shared" ref="C17:G17" si="19">COUNT(C5:C14)</f>
        <v>6</v>
      </c>
      <c r="D17" s="2">
        <f t="shared" si="19"/>
        <v>6</v>
      </c>
      <c r="E17" s="2">
        <f t="shared" si="19"/>
        <v>8</v>
      </c>
      <c r="F17" s="2">
        <f t="shared" si="19"/>
        <v>4</v>
      </c>
      <c r="G17" s="2">
        <f t="shared" si="19"/>
        <v>4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</row>
    <row r="18" spans="1:53" ht="15.95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</row>
    <row r="19" spans="1:53" ht="15.95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</row>
    <row r="20" spans="1:53" ht="15.95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</row>
    <row r="21" spans="1:53" ht="15.95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</row>
    <row r="22" spans="1:53" ht="15.95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</row>
    <row r="23" spans="1:53" ht="15.95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</row>
    <row r="24" spans="1:53" ht="15.95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98099-2ED6-6B48-A640-76F1178328CB}">
  <dimension ref="A1:AA35"/>
  <sheetViews>
    <sheetView tabSelected="1" workbookViewId="0"/>
  </sheetViews>
  <sheetFormatPr defaultColWidth="10.875" defaultRowHeight="15" x14ac:dyDescent="0.2"/>
  <cols>
    <col min="1" max="16384" width="10.875" style="20"/>
  </cols>
  <sheetData>
    <row r="1" spans="1:27" ht="15.75" x14ac:dyDescent="0.25">
      <c r="A1" s="1" t="s">
        <v>19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95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95" x14ac:dyDescent="0.2">
      <c r="A3" s="2" t="s">
        <v>27</v>
      </c>
      <c r="B3" s="2" t="s">
        <v>31</v>
      </c>
      <c r="C3" s="2"/>
      <c r="D3" s="2"/>
      <c r="E3" s="2"/>
      <c r="F3" s="2"/>
      <c r="G3" s="2" t="s">
        <v>33</v>
      </c>
      <c r="H3" s="2" t="s">
        <v>32</v>
      </c>
      <c r="I3" s="2"/>
      <c r="J3" s="2"/>
      <c r="K3" s="2" t="s">
        <v>34</v>
      </c>
      <c r="L3" s="2" t="s">
        <v>31</v>
      </c>
      <c r="M3" s="2"/>
      <c r="N3" s="2"/>
      <c r="O3" s="2" t="s">
        <v>37</v>
      </c>
      <c r="P3" s="2" t="s">
        <v>32</v>
      </c>
      <c r="Q3" s="2"/>
      <c r="R3" s="2"/>
      <c r="S3" s="2" t="s">
        <v>38</v>
      </c>
      <c r="T3" s="2" t="s">
        <v>31</v>
      </c>
      <c r="U3" s="2"/>
      <c r="V3" s="2"/>
      <c r="W3" s="2" t="s">
        <v>41</v>
      </c>
      <c r="X3" s="2" t="s">
        <v>32</v>
      </c>
      <c r="Y3" s="2"/>
      <c r="Z3" s="2"/>
      <c r="AA3" s="2"/>
    </row>
    <row r="4" spans="1:27" ht="15.95" x14ac:dyDescent="0.2">
      <c r="A4" s="8"/>
      <c r="B4" s="8" t="s">
        <v>22</v>
      </c>
      <c r="C4" s="8" t="s">
        <v>28</v>
      </c>
      <c r="D4" s="8" t="s">
        <v>29</v>
      </c>
      <c r="E4" s="8" t="s">
        <v>30</v>
      </c>
      <c r="F4" s="2"/>
      <c r="G4" s="2"/>
      <c r="H4" s="8" t="s">
        <v>22</v>
      </c>
      <c r="I4" s="8" t="s">
        <v>28</v>
      </c>
      <c r="J4" s="2"/>
      <c r="K4" s="2"/>
      <c r="L4" s="8" t="s">
        <v>35</v>
      </c>
      <c r="M4" s="8" t="s">
        <v>36</v>
      </c>
      <c r="N4" s="2"/>
      <c r="O4" s="2"/>
      <c r="P4" s="8" t="s">
        <v>35</v>
      </c>
      <c r="Q4" s="8" t="s">
        <v>36</v>
      </c>
      <c r="R4" s="2"/>
      <c r="S4" s="2"/>
      <c r="T4" s="8" t="s">
        <v>39</v>
      </c>
      <c r="U4" s="8" t="s">
        <v>40</v>
      </c>
      <c r="V4" s="2"/>
      <c r="W4" s="2"/>
      <c r="X4" s="8" t="s">
        <v>39</v>
      </c>
      <c r="Y4" s="8" t="s">
        <v>40</v>
      </c>
      <c r="Z4" s="2"/>
      <c r="AA4" s="2"/>
    </row>
    <row r="5" spans="1:27" ht="15.95" x14ac:dyDescent="0.2">
      <c r="A5" s="10"/>
      <c r="B5" s="10">
        <v>114.292647</v>
      </c>
      <c r="C5" s="10">
        <v>56.3595732</v>
      </c>
      <c r="D5" s="10">
        <v>87.220102600000004</v>
      </c>
      <c r="E5" s="10">
        <v>99.497528299999999</v>
      </c>
      <c r="F5" s="2"/>
      <c r="G5" s="2"/>
      <c r="H5" s="10">
        <v>100</v>
      </c>
      <c r="I5" s="10">
        <v>50.347777499999999</v>
      </c>
      <c r="J5" s="2"/>
      <c r="K5" s="2"/>
      <c r="L5" s="10">
        <v>100</v>
      </c>
      <c r="M5" s="10">
        <v>125.052595</v>
      </c>
      <c r="N5" s="2"/>
      <c r="O5" s="2"/>
      <c r="P5" s="10">
        <v>100</v>
      </c>
      <c r="Q5" s="10">
        <v>197.88503600000001</v>
      </c>
      <c r="R5" s="2"/>
      <c r="S5" s="2"/>
      <c r="T5" s="10">
        <v>100</v>
      </c>
      <c r="U5" s="10">
        <v>170.52697800000001</v>
      </c>
      <c r="V5" s="2"/>
      <c r="W5" s="2"/>
      <c r="X5" s="10">
        <v>100</v>
      </c>
      <c r="Y5" s="10">
        <v>139.34876399999999</v>
      </c>
      <c r="Z5" s="2"/>
      <c r="AA5" s="2"/>
    </row>
    <row r="6" spans="1:27" ht="15.95" x14ac:dyDescent="0.2">
      <c r="A6" s="10"/>
      <c r="B6" s="10">
        <v>128.58591200000001</v>
      </c>
      <c r="C6" s="10">
        <v>69.869396899999998</v>
      </c>
      <c r="D6" s="10">
        <v>72.333335899999994</v>
      </c>
      <c r="E6" s="10">
        <v>75.405026000000007</v>
      </c>
      <c r="F6" s="2"/>
      <c r="G6" s="2"/>
      <c r="H6" s="10">
        <v>100</v>
      </c>
      <c r="I6" s="10">
        <v>65.975395500000005</v>
      </c>
      <c r="J6" s="2"/>
      <c r="K6" s="2"/>
      <c r="L6" s="10">
        <v>100</v>
      </c>
      <c r="M6" s="10">
        <v>149.67914400000001</v>
      </c>
      <c r="N6" s="2"/>
      <c r="O6" s="2"/>
      <c r="P6" s="10">
        <v>100</v>
      </c>
      <c r="Q6" s="10">
        <v>179.80811499999999</v>
      </c>
      <c r="R6" s="2"/>
      <c r="S6" s="2"/>
      <c r="T6" s="10">
        <v>100</v>
      </c>
      <c r="U6" s="10">
        <v>147.42692199999999</v>
      </c>
      <c r="V6" s="2"/>
      <c r="W6" s="2"/>
      <c r="X6" s="10">
        <v>100</v>
      </c>
      <c r="Y6" s="10">
        <v>155.69258099999999</v>
      </c>
      <c r="Z6" s="2"/>
      <c r="AA6" s="2"/>
    </row>
    <row r="7" spans="1:27" ht="15.95" x14ac:dyDescent="0.2">
      <c r="A7" s="10"/>
      <c r="B7" s="10">
        <v>111.940538</v>
      </c>
      <c r="C7" s="10">
        <v>117.50585100000001</v>
      </c>
      <c r="D7" s="10">
        <v>88.437649899999997</v>
      </c>
      <c r="E7" s="10">
        <v>126.81563199999999</v>
      </c>
      <c r="F7" s="2"/>
      <c r="G7" s="2"/>
      <c r="H7" s="10">
        <v>100</v>
      </c>
      <c r="I7" s="10">
        <v>67.830216399999998</v>
      </c>
      <c r="J7" s="2"/>
      <c r="K7" s="2"/>
      <c r="L7" s="10">
        <v>100</v>
      </c>
      <c r="M7" s="10">
        <v>253.17268799999999</v>
      </c>
      <c r="N7" s="2"/>
      <c r="O7" s="2"/>
      <c r="P7" s="10">
        <v>100</v>
      </c>
      <c r="Q7" s="10">
        <v>181.601496</v>
      </c>
      <c r="R7" s="2"/>
      <c r="S7" s="2"/>
      <c r="T7" s="10">
        <v>100</v>
      </c>
      <c r="U7" s="10">
        <v>71.202509800000001</v>
      </c>
      <c r="V7" s="2"/>
      <c r="W7" s="2"/>
      <c r="X7" s="10">
        <v>100</v>
      </c>
      <c r="Y7" s="10">
        <v>138.386212</v>
      </c>
      <c r="Z7" s="2"/>
      <c r="AA7" s="2"/>
    </row>
    <row r="8" spans="1:27" ht="15.95" x14ac:dyDescent="0.2">
      <c r="A8" s="10"/>
      <c r="B8" s="10">
        <v>86.019317700000002</v>
      </c>
      <c r="C8" s="10">
        <v>109.636836</v>
      </c>
      <c r="D8" s="10"/>
      <c r="E8" s="10">
        <v>142.20872900000001</v>
      </c>
      <c r="F8" s="2"/>
      <c r="G8" s="2"/>
      <c r="H8" s="10">
        <v>100</v>
      </c>
      <c r="I8" s="10">
        <v>82.931954599999997</v>
      </c>
      <c r="J8" s="2"/>
      <c r="K8" s="2"/>
      <c r="L8" s="10">
        <v>100</v>
      </c>
      <c r="M8" s="10">
        <v>120.087047</v>
      </c>
      <c r="N8" s="2"/>
      <c r="O8" s="13"/>
      <c r="P8" s="15">
        <v>100</v>
      </c>
      <c r="Q8" s="15">
        <v>201.83085600000001</v>
      </c>
      <c r="R8" s="2"/>
      <c r="S8" s="2"/>
      <c r="T8" s="10">
        <v>100</v>
      </c>
      <c r="U8" s="10">
        <v>164.71820299999999</v>
      </c>
      <c r="V8" s="2"/>
      <c r="W8" s="2"/>
      <c r="X8" s="10">
        <v>100</v>
      </c>
      <c r="Y8" s="10">
        <v>158.725843</v>
      </c>
      <c r="Z8" s="2"/>
      <c r="AA8" s="2"/>
    </row>
    <row r="9" spans="1:27" ht="15.95" x14ac:dyDescent="0.2">
      <c r="A9" s="10"/>
      <c r="B9" s="10">
        <v>59.161584300000001</v>
      </c>
      <c r="C9" s="10">
        <v>76.457640999999995</v>
      </c>
      <c r="D9" s="10"/>
      <c r="E9" s="10">
        <v>183.78385299999999</v>
      </c>
      <c r="F9" s="2"/>
      <c r="G9" s="2"/>
      <c r="H9" s="10">
        <v>100</v>
      </c>
      <c r="I9" s="10">
        <v>64.617641500000005</v>
      </c>
      <c r="J9" s="2"/>
      <c r="K9" s="2"/>
      <c r="L9" s="10">
        <v>100</v>
      </c>
      <c r="M9" s="10">
        <v>72.023383699999997</v>
      </c>
      <c r="N9" s="2"/>
      <c r="O9" s="14" t="s">
        <v>13</v>
      </c>
      <c r="P9" s="2">
        <f>AVERAGE(P5:P8)</f>
        <v>100</v>
      </c>
      <c r="Q9" s="2">
        <f>AVERAGE(Q5:Q8)</f>
        <v>190.28137575</v>
      </c>
      <c r="R9" s="2"/>
      <c r="S9" s="2"/>
      <c r="T9" s="10">
        <v>100</v>
      </c>
      <c r="U9" s="10">
        <v>110.956947</v>
      </c>
      <c r="V9" s="2"/>
      <c r="W9" s="2"/>
      <c r="X9" s="10">
        <v>100</v>
      </c>
      <c r="Y9" s="10">
        <v>141.082303</v>
      </c>
      <c r="Z9" s="2"/>
      <c r="AA9" s="2"/>
    </row>
    <row r="10" spans="1:27" ht="15.95" x14ac:dyDescent="0.2">
      <c r="A10" s="10"/>
      <c r="B10" s="10">
        <v>94.4753604</v>
      </c>
      <c r="C10" s="10">
        <v>99.172362000000007</v>
      </c>
      <c r="D10" s="10"/>
      <c r="E10" s="10">
        <v>119.58280999999999</v>
      </c>
      <c r="F10" s="2"/>
      <c r="G10" s="2"/>
      <c r="H10" s="10">
        <v>100</v>
      </c>
      <c r="I10" s="10">
        <v>110.190512</v>
      </c>
      <c r="J10" s="2"/>
      <c r="K10" s="2"/>
      <c r="L10" s="10">
        <v>100</v>
      </c>
      <c r="M10" s="10">
        <v>120.95858</v>
      </c>
      <c r="N10" s="2"/>
      <c r="O10" s="14" t="s">
        <v>14</v>
      </c>
      <c r="P10" s="2">
        <f>STDEV(P5:P8)</f>
        <v>0</v>
      </c>
      <c r="Q10" s="2">
        <f>STDEV(Q5:Q8)</f>
        <v>11.198744668555811</v>
      </c>
      <c r="R10" s="2"/>
      <c r="S10" s="2"/>
      <c r="T10" s="10">
        <v>100</v>
      </c>
      <c r="U10" s="10">
        <v>100</v>
      </c>
      <c r="V10" s="2"/>
      <c r="W10" s="13"/>
      <c r="X10" s="15">
        <v>100</v>
      </c>
      <c r="Y10" s="15">
        <v>129.822193</v>
      </c>
      <c r="Z10" s="2"/>
      <c r="AA10" s="2"/>
    </row>
    <row r="11" spans="1:27" ht="15.95" x14ac:dyDescent="0.2">
      <c r="A11" s="10"/>
      <c r="B11" s="10">
        <v>125.528071</v>
      </c>
      <c r="C11" s="10">
        <v>50.628092100000003</v>
      </c>
      <c r="D11" s="10"/>
      <c r="E11" s="10"/>
      <c r="F11" s="2"/>
      <c r="G11" s="2"/>
      <c r="H11" s="10">
        <v>100</v>
      </c>
      <c r="I11" s="10">
        <v>74.742462399999994</v>
      </c>
      <c r="J11" s="2"/>
      <c r="K11" s="2"/>
      <c r="L11" s="10">
        <v>100</v>
      </c>
      <c r="M11" s="10">
        <v>162.62914499999999</v>
      </c>
      <c r="N11" s="2"/>
      <c r="O11" s="2" t="s">
        <v>10</v>
      </c>
      <c r="P11" s="2">
        <f>COUNT(P5:P8)</f>
        <v>4</v>
      </c>
      <c r="Q11" s="2">
        <f>COUNT(Q5:Q8)</f>
        <v>4</v>
      </c>
      <c r="R11" s="2"/>
      <c r="S11" s="2"/>
      <c r="T11" s="10">
        <v>100</v>
      </c>
      <c r="U11" s="10">
        <v>135.66043300000001</v>
      </c>
      <c r="V11" s="2"/>
      <c r="W11" s="2" t="s">
        <v>13</v>
      </c>
      <c r="X11" s="2">
        <v>100</v>
      </c>
      <c r="Y11" s="2">
        <v>126.58564043636365</v>
      </c>
      <c r="Z11" s="2"/>
      <c r="AA11" s="2"/>
    </row>
    <row r="12" spans="1:27" ht="15.95" x14ac:dyDescent="0.2">
      <c r="A12" s="10"/>
      <c r="B12" s="10">
        <v>79.996568499999995</v>
      </c>
      <c r="C12" s="10">
        <v>75.158596000000003</v>
      </c>
      <c r="D12" s="10"/>
      <c r="E12" s="10"/>
      <c r="F12" s="2"/>
      <c r="G12" s="2"/>
      <c r="H12" s="10">
        <v>100</v>
      </c>
      <c r="I12" s="10">
        <v>65.519670199999993</v>
      </c>
      <c r="J12" s="2"/>
      <c r="K12" s="2"/>
      <c r="L12" s="10">
        <v>100</v>
      </c>
      <c r="M12" s="10">
        <v>126.07835</v>
      </c>
      <c r="N12" s="2"/>
      <c r="O12" s="2"/>
      <c r="P12" s="2"/>
      <c r="Q12" s="2"/>
      <c r="R12" s="2"/>
      <c r="S12" s="2"/>
      <c r="T12" s="10">
        <v>100</v>
      </c>
      <c r="U12" s="10">
        <v>120.580783</v>
      </c>
      <c r="V12" s="2"/>
      <c r="W12" s="2" t="s">
        <v>14</v>
      </c>
      <c r="X12" s="2">
        <v>0</v>
      </c>
      <c r="Y12" s="2">
        <v>29.45498329389876</v>
      </c>
      <c r="Z12" s="2"/>
      <c r="AA12" s="2"/>
    </row>
    <row r="13" spans="1:27" ht="15.95" x14ac:dyDescent="0.2">
      <c r="A13" s="10"/>
      <c r="B13" s="10">
        <v>95.333629700000003</v>
      </c>
      <c r="C13" s="10">
        <v>63.334220700000003</v>
      </c>
      <c r="D13" s="10"/>
      <c r="E13" s="10"/>
      <c r="F13" s="2"/>
      <c r="G13" s="13"/>
      <c r="H13" s="15">
        <v>100</v>
      </c>
      <c r="I13" s="15">
        <v>82.931954599999997</v>
      </c>
      <c r="J13" s="2"/>
      <c r="K13" s="2"/>
      <c r="L13" s="10">
        <v>100</v>
      </c>
      <c r="M13" s="10">
        <v>165.81376299999999</v>
      </c>
      <c r="N13" s="2"/>
      <c r="O13" s="2"/>
      <c r="P13" s="2"/>
      <c r="Q13" s="2"/>
      <c r="R13" s="2"/>
      <c r="S13" s="2"/>
      <c r="T13" s="10">
        <v>100</v>
      </c>
      <c r="U13" s="10">
        <v>125.701337</v>
      </c>
      <c r="V13" s="2"/>
      <c r="W13" s="2" t="s">
        <v>10</v>
      </c>
      <c r="X13" s="2">
        <v>11</v>
      </c>
      <c r="Y13" s="2">
        <v>11</v>
      </c>
      <c r="Z13" s="2"/>
      <c r="AA13" s="2"/>
    </row>
    <row r="14" spans="1:27" ht="15.95" x14ac:dyDescent="0.2">
      <c r="A14" s="10"/>
      <c r="B14" s="10">
        <v>96.664437500000005</v>
      </c>
      <c r="C14" s="10">
        <v>111.810613</v>
      </c>
      <c r="D14" s="10"/>
      <c r="E14" s="10"/>
      <c r="F14" s="2"/>
      <c r="G14" s="14" t="s">
        <v>13</v>
      </c>
      <c r="H14" s="2">
        <f>AVERAGE(H5:H13)</f>
        <v>100</v>
      </c>
      <c r="I14" s="2">
        <f>AVERAGE(I5:I13)</f>
        <v>73.898620522222217</v>
      </c>
      <c r="J14" s="2"/>
      <c r="K14" s="2"/>
      <c r="L14" s="10">
        <v>100</v>
      </c>
      <c r="M14" s="10">
        <v>158.49382700000001</v>
      </c>
      <c r="N14" s="2"/>
      <c r="O14" s="2"/>
      <c r="P14" s="2"/>
      <c r="Q14" s="2"/>
      <c r="R14" s="2"/>
      <c r="S14" s="2"/>
      <c r="T14" s="10">
        <v>100</v>
      </c>
      <c r="U14" s="10">
        <v>141.421356</v>
      </c>
      <c r="V14" s="2"/>
      <c r="W14" s="2"/>
      <c r="X14" s="2"/>
      <c r="Y14" s="2"/>
      <c r="Z14" s="2"/>
      <c r="AA14" s="2"/>
    </row>
    <row r="15" spans="1:27" ht="15.95" x14ac:dyDescent="0.2">
      <c r="A15" s="10"/>
      <c r="B15" s="10">
        <v>108.00193299999999</v>
      </c>
      <c r="C15" s="10">
        <v>70.2737178</v>
      </c>
      <c r="D15" s="10"/>
      <c r="E15" s="10"/>
      <c r="F15" s="2"/>
      <c r="G15" s="14" t="s">
        <v>14</v>
      </c>
      <c r="H15" s="2">
        <f>STDEV(H5:H13)</f>
        <v>0</v>
      </c>
      <c r="I15" s="2">
        <f>STDEV(I5:I13)</f>
        <v>16.924849762202065</v>
      </c>
      <c r="J15" s="2"/>
      <c r="K15" s="13"/>
      <c r="L15" s="15">
        <v>100</v>
      </c>
      <c r="M15" s="15">
        <v>142.40972600000001</v>
      </c>
      <c r="N15" s="2"/>
      <c r="O15" s="2"/>
      <c r="P15" s="2"/>
      <c r="Q15" s="2"/>
      <c r="R15" s="2"/>
      <c r="S15" s="13"/>
      <c r="T15" s="15">
        <v>100</v>
      </c>
      <c r="U15" s="15">
        <v>104.246576</v>
      </c>
      <c r="V15" s="2"/>
      <c r="W15" s="2"/>
      <c r="X15" s="2"/>
      <c r="Y15" s="2"/>
      <c r="Z15" s="2"/>
      <c r="AA15" s="2"/>
    </row>
    <row r="16" spans="1:27" ht="15.95" x14ac:dyDescent="0.2">
      <c r="A16" s="10"/>
      <c r="B16" s="10">
        <v>99.629640499999994</v>
      </c>
      <c r="C16" s="10">
        <v>50.861535500000002</v>
      </c>
      <c r="D16" s="10"/>
      <c r="E16" s="10"/>
      <c r="F16" s="2"/>
      <c r="G16" s="2" t="s">
        <v>10</v>
      </c>
      <c r="H16" s="2">
        <f>COUNT(H5:H13)</f>
        <v>9</v>
      </c>
      <c r="I16" s="2">
        <f>COUNT(I5:I13)</f>
        <v>9</v>
      </c>
      <c r="J16" s="2"/>
      <c r="K16" s="14" t="s">
        <v>13</v>
      </c>
      <c r="L16" s="2">
        <f>AVERAGE(L5:L15)</f>
        <v>100</v>
      </c>
      <c r="M16" s="2">
        <f>AVERAGE(M5:M15)</f>
        <v>145.1271135181818</v>
      </c>
      <c r="N16" s="2"/>
      <c r="O16" s="2"/>
      <c r="P16" s="2"/>
      <c r="Q16" s="2"/>
      <c r="R16" s="2"/>
      <c r="S16" s="14" t="s">
        <v>13</v>
      </c>
      <c r="T16" s="2">
        <f>AVERAGE(T5:T15)</f>
        <v>100</v>
      </c>
      <c r="U16" s="2">
        <f>AVERAGE(U5:U15)</f>
        <v>126.58564043636365</v>
      </c>
      <c r="V16" s="2"/>
      <c r="W16" s="2"/>
      <c r="X16" s="2"/>
      <c r="Y16" s="2"/>
      <c r="Z16" s="2"/>
      <c r="AA16" s="2"/>
    </row>
    <row r="17" spans="1:27" ht="15.95" x14ac:dyDescent="0.2">
      <c r="A17" s="10"/>
      <c r="B17" s="10">
        <v>32.189162000000003</v>
      </c>
      <c r="C17" s="10">
        <v>45.522349400000003</v>
      </c>
      <c r="D17" s="10"/>
      <c r="E17" s="10"/>
      <c r="F17" s="2"/>
      <c r="G17" s="2"/>
      <c r="H17" s="2"/>
      <c r="I17" s="2"/>
      <c r="J17" s="2"/>
      <c r="K17" s="14" t="s">
        <v>14</v>
      </c>
      <c r="L17" s="2">
        <f>STDEV(L5:L15)</f>
        <v>0</v>
      </c>
      <c r="M17" s="2">
        <f>STDEV(M5:M15)</f>
        <v>44.649746792013609</v>
      </c>
      <c r="N17" s="2"/>
      <c r="O17" s="2"/>
      <c r="P17" s="2"/>
      <c r="Q17" s="2"/>
      <c r="R17" s="2"/>
      <c r="S17" s="14" t="s">
        <v>14</v>
      </c>
      <c r="T17" s="2">
        <f>STDEV(T5:T15)</f>
        <v>0</v>
      </c>
      <c r="U17" s="2">
        <f>STDEV(U5:U15)</f>
        <v>29.45498329389876</v>
      </c>
      <c r="V17" s="2"/>
      <c r="W17" s="2"/>
      <c r="X17" s="2"/>
      <c r="Y17" s="2"/>
      <c r="Z17" s="2"/>
      <c r="AA17" s="2"/>
    </row>
    <row r="18" spans="1:27" ht="15.95" x14ac:dyDescent="0.2">
      <c r="A18" s="10"/>
      <c r="B18" s="10">
        <v>99.629640499999994</v>
      </c>
      <c r="C18" s="10">
        <v>62.617895300000001</v>
      </c>
      <c r="D18" s="10"/>
      <c r="E18" s="10"/>
      <c r="F18" s="2"/>
      <c r="G18" s="2"/>
      <c r="H18" s="2"/>
      <c r="I18" s="2"/>
      <c r="J18" s="2"/>
      <c r="K18" s="2" t="s">
        <v>10</v>
      </c>
      <c r="L18" s="2">
        <f>COUNT(L5:L15)</f>
        <v>11</v>
      </c>
      <c r="M18" s="2">
        <f>COUNT(M5:M15)</f>
        <v>11</v>
      </c>
      <c r="N18" s="2"/>
      <c r="O18" s="2"/>
      <c r="P18" s="2"/>
      <c r="Q18" s="2"/>
      <c r="R18" s="2"/>
      <c r="S18" s="2" t="s">
        <v>10</v>
      </c>
      <c r="T18" s="2">
        <f>COUNT(T5:T15)</f>
        <v>11</v>
      </c>
      <c r="U18" s="2">
        <f>COUNT(U5:U15)</f>
        <v>11</v>
      </c>
      <c r="V18" s="2"/>
      <c r="W18" s="2"/>
      <c r="X18" s="2"/>
      <c r="Y18" s="2"/>
      <c r="Z18" s="2"/>
      <c r="AA18" s="2"/>
    </row>
    <row r="19" spans="1:27" ht="15.95" x14ac:dyDescent="0.2">
      <c r="A19" s="10"/>
      <c r="B19" s="10">
        <v>119.59383200000001</v>
      </c>
      <c r="C19" s="10">
        <v>54.644302400000001</v>
      </c>
      <c r="D19" s="10"/>
      <c r="E19" s="10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5.95" x14ac:dyDescent="0.2">
      <c r="A20" s="10"/>
      <c r="B20" s="10">
        <v>127.292109</v>
      </c>
      <c r="C20" s="10">
        <v>73.110117900000006</v>
      </c>
      <c r="D20" s="10"/>
      <c r="E20" s="10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5.95" x14ac:dyDescent="0.2">
      <c r="A21" s="10"/>
      <c r="B21" s="10">
        <v>73.110117900000006</v>
      </c>
      <c r="C21" s="10">
        <v>56.180562899999998</v>
      </c>
      <c r="D21" s="10"/>
      <c r="E21" s="10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5.95" x14ac:dyDescent="0.2">
      <c r="A22" s="15"/>
      <c r="B22" s="15">
        <v>80.003941499999996</v>
      </c>
      <c r="C22" s="15">
        <v>60.631649799999998</v>
      </c>
      <c r="D22" s="15"/>
      <c r="E22" s="15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5.95" x14ac:dyDescent="0.2">
      <c r="A23" s="14" t="s">
        <v>13</v>
      </c>
      <c r="B23" s="2">
        <f>AVERAGE(B5:B22)</f>
        <v>96.191580138888867</v>
      </c>
      <c r="C23" s="2">
        <f t="shared" ref="C23:E23" si="0">AVERAGE(C5:C22)</f>
        <v>72.431961827777798</v>
      </c>
      <c r="D23" s="2">
        <f t="shared" si="0"/>
        <v>82.663696133333332</v>
      </c>
      <c r="E23" s="2">
        <f t="shared" si="0"/>
        <v>124.54892971666668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5.95" x14ac:dyDescent="0.2">
      <c r="A24" s="14" t="s">
        <v>14</v>
      </c>
      <c r="B24" s="2">
        <f>STDEV(B5:B22)</f>
        <v>25.200042063439632</v>
      </c>
      <c r="C24" s="2">
        <f t="shared" ref="C24:E24" si="1">STDEV(C5:C22)</f>
        <v>22.41177801456049</v>
      </c>
      <c r="D24" s="2">
        <f t="shared" si="1"/>
        <v>8.9670431174250762</v>
      </c>
      <c r="E24" s="2">
        <f t="shared" si="1"/>
        <v>37.129882619915435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5.95" x14ac:dyDescent="0.2">
      <c r="A25" s="2" t="s">
        <v>10</v>
      </c>
      <c r="B25" s="2">
        <f>COUNT(B5:B22)</f>
        <v>18</v>
      </c>
      <c r="C25" s="2">
        <f t="shared" ref="C25:E25" si="2">COUNT(C5:C22)</f>
        <v>18</v>
      </c>
      <c r="D25" s="2">
        <f t="shared" si="2"/>
        <v>3</v>
      </c>
      <c r="E25" s="2">
        <f t="shared" si="2"/>
        <v>6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AA7CC-90D1-C448-AA73-BDC6817328DC}">
  <dimension ref="A1:S16"/>
  <sheetViews>
    <sheetView workbookViewId="0">
      <selection activeCell="G23" sqref="G23"/>
    </sheetView>
  </sheetViews>
  <sheetFormatPr defaultColWidth="10.875" defaultRowHeight="15" x14ac:dyDescent="0.2"/>
  <cols>
    <col min="1" max="16384" width="10.875" style="20"/>
  </cols>
  <sheetData>
    <row r="1" spans="1:19" ht="15.75" x14ac:dyDescent="0.25">
      <c r="A1" s="1" t="s">
        <v>5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ht="15.95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15.95" x14ac:dyDescent="0.2">
      <c r="A3" s="2" t="s">
        <v>51</v>
      </c>
      <c r="B3" s="2" t="s">
        <v>32</v>
      </c>
      <c r="C3" s="2"/>
      <c r="D3" s="2"/>
      <c r="E3" s="2"/>
      <c r="F3" s="28" t="s">
        <v>52</v>
      </c>
      <c r="G3" s="28" t="s">
        <v>46</v>
      </c>
      <c r="H3" s="28"/>
      <c r="I3" s="28"/>
      <c r="J3" s="2"/>
      <c r="K3" s="2" t="s">
        <v>53</v>
      </c>
      <c r="L3" s="2" t="s">
        <v>47</v>
      </c>
      <c r="M3" s="2"/>
      <c r="N3" s="2"/>
      <c r="O3" s="2"/>
      <c r="P3" s="2" t="s">
        <v>54</v>
      </c>
      <c r="Q3" s="2" t="s">
        <v>48</v>
      </c>
      <c r="R3" s="2"/>
      <c r="S3" s="2"/>
    </row>
    <row r="4" spans="1:19" ht="15.95" x14ac:dyDescent="0.2">
      <c r="A4" s="8"/>
      <c r="B4" s="8" t="s">
        <v>22</v>
      </c>
      <c r="C4" s="8" t="s">
        <v>42</v>
      </c>
      <c r="D4" s="8" t="s">
        <v>43</v>
      </c>
      <c r="E4" s="2"/>
      <c r="F4" s="28"/>
      <c r="G4" s="31" t="s">
        <v>22</v>
      </c>
      <c r="H4" s="31" t="s">
        <v>44</v>
      </c>
      <c r="I4" s="31" t="s">
        <v>45</v>
      </c>
      <c r="J4" s="2"/>
      <c r="K4" s="2"/>
      <c r="L4" s="8" t="s">
        <v>22</v>
      </c>
      <c r="M4" s="8" t="s">
        <v>44</v>
      </c>
      <c r="N4" s="8" t="s">
        <v>45</v>
      </c>
      <c r="O4" s="2"/>
      <c r="P4" s="2"/>
      <c r="Q4" s="8" t="s">
        <v>22</v>
      </c>
      <c r="R4" s="8" t="s">
        <v>44</v>
      </c>
      <c r="S4" s="8" t="s">
        <v>45</v>
      </c>
    </row>
    <row r="5" spans="1:19" ht="15.95" x14ac:dyDescent="0.2">
      <c r="A5" s="10"/>
      <c r="B5" s="10">
        <v>100</v>
      </c>
      <c r="C5" s="10">
        <v>76.317352029999995</v>
      </c>
      <c r="D5" s="10">
        <v>95.931932209999999</v>
      </c>
      <c r="E5" s="2"/>
      <c r="F5" s="28"/>
      <c r="G5" s="32">
        <v>61.2</v>
      </c>
      <c r="H5" s="32">
        <v>9.5</v>
      </c>
      <c r="I5" s="32">
        <v>95.7</v>
      </c>
      <c r="J5" s="2"/>
      <c r="K5" s="2"/>
      <c r="L5" s="10">
        <v>111.3657285</v>
      </c>
      <c r="M5" s="10">
        <v>8.995238402</v>
      </c>
      <c r="N5" s="10">
        <v>77.663322219999998</v>
      </c>
      <c r="O5" s="2"/>
      <c r="P5" s="2"/>
      <c r="Q5" s="10">
        <v>61.87660554</v>
      </c>
      <c r="R5" s="10">
        <v>21.725570399999999</v>
      </c>
      <c r="S5" s="10">
        <v>55.766319369999998</v>
      </c>
    </row>
    <row r="6" spans="1:19" ht="15.95" x14ac:dyDescent="0.2">
      <c r="A6" s="10"/>
      <c r="B6" s="10">
        <v>100</v>
      </c>
      <c r="C6" s="10">
        <v>74.746763630000004</v>
      </c>
      <c r="D6" s="10">
        <v>113.2949079</v>
      </c>
      <c r="E6" s="2"/>
      <c r="F6" s="28"/>
      <c r="G6" s="32">
        <v>18.399999999999999</v>
      </c>
      <c r="H6" s="32">
        <v>9.6</v>
      </c>
      <c r="I6" s="32">
        <v>125.8</v>
      </c>
      <c r="J6" s="2"/>
      <c r="K6" s="2"/>
      <c r="L6" s="10">
        <v>135.21969780000001</v>
      </c>
      <c r="M6" s="10">
        <v>0</v>
      </c>
      <c r="N6" s="10">
        <v>192.5596371</v>
      </c>
      <c r="O6" s="2"/>
      <c r="P6" s="2"/>
      <c r="Q6" s="10">
        <v>181.18530620000001</v>
      </c>
      <c r="R6" s="10">
        <v>18.01744017</v>
      </c>
      <c r="S6" s="10">
        <v>34.0910741</v>
      </c>
    </row>
    <row r="7" spans="1:19" ht="15.95" x14ac:dyDescent="0.2">
      <c r="A7" s="15"/>
      <c r="B7" s="15">
        <v>100</v>
      </c>
      <c r="C7" s="15">
        <v>71.206607270000006</v>
      </c>
      <c r="D7" s="15">
        <v>121.42647580000001</v>
      </c>
      <c r="E7" s="2"/>
      <c r="F7" s="28"/>
      <c r="G7" s="32">
        <v>23.3</v>
      </c>
      <c r="H7" s="32">
        <v>14.5</v>
      </c>
      <c r="I7" s="32">
        <v>107.6</v>
      </c>
      <c r="J7" s="2"/>
      <c r="K7" s="2"/>
      <c r="L7" s="10">
        <v>53.41457372</v>
      </c>
      <c r="M7" s="10">
        <v>0</v>
      </c>
      <c r="N7" s="10">
        <v>76.594108309999996</v>
      </c>
      <c r="O7" s="2"/>
      <c r="P7" s="2"/>
      <c r="Q7" s="10">
        <v>56.938088280000002</v>
      </c>
      <c r="R7" s="10">
        <v>16.46490348</v>
      </c>
      <c r="S7" s="10">
        <v>38.621228479999999</v>
      </c>
    </row>
    <row r="8" spans="1:19" ht="15.95" x14ac:dyDescent="0.2">
      <c r="A8" s="14" t="s">
        <v>13</v>
      </c>
      <c r="B8" s="2">
        <f>AVERAGE(B5:B7)</f>
        <v>100</v>
      </c>
      <c r="C8" s="2">
        <f t="shared" ref="C8:D8" si="0">AVERAGE(C5:C7)</f>
        <v>74.090240976666664</v>
      </c>
      <c r="D8" s="2">
        <f t="shared" si="0"/>
        <v>110.21777197</v>
      </c>
      <c r="E8" s="2"/>
      <c r="F8" s="28"/>
      <c r="G8" s="32"/>
      <c r="H8" s="32">
        <v>6.8</v>
      </c>
      <c r="I8" s="32">
        <v>1.5</v>
      </c>
      <c r="J8" s="2"/>
      <c r="K8" s="2"/>
      <c r="L8" s="10"/>
      <c r="M8" s="10">
        <v>0</v>
      </c>
      <c r="N8" s="10">
        <v>100.3684143</v>
      </c>
      <c r="O8" s="2"/>
      <c r="P8" s="2"/>
      <c r="Q8" s="10"/>
      <c r="R8" s="10">
        <v>3.4853949609999999</v>
      </c>
      <c r="S8" s="10">
        <v>72.571045519999998</v>
      </c>
    </row>
    <row r="9" spans="1:19" ht="15.95" x14ac:dyDescent="0.2">
      <c r="A9" s="14" t="s">
        <v>14</v>
      </c>
      <c r="B9" s="2">
        <f>STDEV(B5:B7)</f>
        <v>0</v>
      </c>
      <c r="C9" s="2">
        <f t="shared" ref="C9:D9" si="1">STDEV(C5:C7)</f>
        <v>2.6178606716595358</v>
      </c>
      <c r="D9" s="2">
        <f t="shared" si="1"/>
        <v>13.022845785940003</v>
      </c>
      <c r="E9" s="2"/>
      <c r="F9" s="14"/>
      <c r="G9" s="33"/>
      <c r="H9" s="33">
        <v>8.9</v>
      </c>
      <c r="I9" s="33"/>
      <c r="J9" s="2"/>
      <c r="K9" s="2"/>
      <c r="L9" s="10"/>
      <c r="M9" s="10">
        <v>0</v>
      </c>
      <c r="N9" s="10">
        <v>961.51230999999996</v>
      </c>
      <c r="O9" s="2"/>
      <c r="P9" s="2"/>
      <c r="Q9" s="10"/>
      <c r="R9" s="10">
        <v>6.1531371500000001</v>
      </c>
      <c r="S9" s="10">
        <v>54.241386429999999</v>
      </c>
    </row>
    <row r="10" spans="1:19" ht="15.95" x14ac:dyDescent="0.2">
      <c r="A10" s="2" t="s">
        <v>10</v>
      </c>
      <c r="B10" s="2">
        <f>COUNT(B5:B7)</f>
        <v>3</v>
      </c>
      <c r="C10" s="2">
        <f t="shared" ref="C10:D10" si="2">COUNT(C5:C7)</f>
        <v>3</v>
      </c>
      <c r="D10" s="2">
        <f t="shared" si="2"/>
        <v>3</v>
      </c>
      <c r="E10" s="2"/>
      <c r="F10" s="34"/>
      <c r="G10" s="35"/>
      <c r="H10" s="35">
        <v>41.4</v>
      </c>
      <c r="I10" s="35"/>
      <c r="J10" s="2"/>
      <c r="K10" s="13"/>
      <c r="L10" s="15"/>
      <c r="M10" s="15"/>
      <c r="N10" s="15">
        <v>656.73226139999997</v>
      </c>
      <c r="O10" s="2"/>
      <c r="P10" s="13"/>
      <c r="Q10" s="15"/>
      <c r="R10" s="15"/>
      <c r="S10" s="15">
        <v>76.179037230000006</v>
      </c>
    </row>
    <row r="11" spans="1:19" ht="15.95" x14ac:dyDescent="0.2">
      <c r="A11" s="2"/>
      <c r="B11" s="2"/>
      <c r="C11" s="2"/>
      <c r="D11" s="2"/>
      <c r="E11" s="2"/>
      <c r="F11" s="14" t="s">
        <v>13</v>
      </c>
      <c r="G11" s="28">
        <f>AVERAGE(G5:G10)</f>
        <v>34.299999999999997</v>
      </c>
      <c r="H11" s="28">
        <f t="shared" ref="H11:I11" si="3">AVERAGE(H5:H10)</f>
        <v>15.116666666666665</v>
      </c>
      <c r="I11" s="28">
        <f t="shared" si="3"/>
        <v>82.65</v>
      </c>
      <c r="J11" s="2"/>
      <c r="K11" s="14" t="s">
        <v>13</v>
      </c>
      <c r="L11" s="2">
        <f>AVERAGE(L5:L10)</f>
        <v>100.00000000666667</v>
      </c>
      <c r="M11" s="2">
        <f t="shared" ref="M11:N11" si="4">AVERAGE(M5:M10)</f>
        <v>1.7990476804</v>
      </c>
      <c r="N11" s="2">
        <f t="shared" si="4"/>
        <v>344.2383422216667</v>
      </c>
      <c r="O11" s="2"/>
      <c r="P11" s="14" t="s">
        <v>13</v>
      </c>
      <c r="Q11" s="2">
        <f>AVERAGE(Q5:Q10)</f>
        <v>100.00000000666667</v>
      </c>
      <c r="R11" s="2">
        <f t="shared" ref="R11" si="5">AVERAGE(R5:R10)</f>
        <v>13.169289232200001</v>
      </c>
      <c r="S11" s="2">
        <f t="shared" ref="S11" si="6">AVERAGE(S5:S10)</f>
        <v>55.245015188333333</v>
      </c>
    </row>
    <row r="12" spans="1:19" ht="15.95" x14ac:dyDescent="0.2">
      <c r="A12" s="2"/>
      <c r="B12" s="2"/>
      <c r="C12" s="2"/>
      <c r="D12" s="2"/>
      <c r="E12" s="2"/>
      <c r="F12" s="14" t="s">
        <v>14</v>
      </c>
      <c r="G12" s="28">
        <f>STDEV(G5:G10)</f>
        <v>23.424559761071293</v>
      </c>
      <c r="H12" s="28">
        <f t="shared" ref="H12:I12" si="7">STDEV(H5:H10)</f>
        <v>13.122410855733282</v>
      </c>
      <c r="I12" s="28">
        <f t="shared" si="7"/>
        <v>55.497897858087065</v>
      </c>
      <c r="J12" s="2"/>
      <c r="K12" s="14" t="s">
        <v>14</v>
      </c>
      <c r="L12" s="2">
        <f>STDEV(L5:L10)</f>
        <v>42.070231988594706</v>
      </c>
      <c r="M12" s="2">
        <f t="shared" ref="M12:N12" si="8">STDEV(M5:M10)</f>
        <v>4.0227929081377161</v>
      </c>
      <c r="N12" s="2">
        <f t="shared" si="8"/>
        <v>375.19441610642286</v>
      </c>
      <c r="O12" s="2"/>
      <c r="P12" s="14" t="s">
        <v>14</v>
      </c>
      <c r="Q12" s="2">
        <f>STDEV(Q5:Q10)</f>
        <v>70.351884796789875</v>
      </c>
      <c r="R12" s="2">
        <f t="shared" ref="R12:S12" si="9">STDEV(R5:R10)</f>
        <v>7.914856071097911</v>
      </c>
      <c r="S12" s="2">
        <f t="shared" si="9"/>
        <v>17.108729600540375</v>
      </c>
    </row>
    <row r="13" spans="1:19" ht="15.95" x14ac:dyDescent="0.2">
      <c r="A13" s="2"/>
      <c r="B13" s="2"/>
      <c r="C13" s="2"/>
      <c r="D13" s="2"/>
      <c r="E13" s="2"/>
      <c r="F13" s="28" t="s">
        <v>10</v>
      </c>
      <c r="G13" s="28">
        <f>COUNT(G5:G10)</f>
        <v>3</v>
      </c>
      <c r="H13" s="28">
        <f t="shared" ref="H13:I13" si="10">COUNT(H5:H10)</f>
        <v>6</v>
      </c>
      <c r="I13" s="28">
        <f t="shared" si="10"/>
        <v>4</v>
      </c>
      <c r="J13" s="2"/>
      <c r="K13" s="2" t="s">
        <v>10</v>
      </c>
      <c r="L13" s="2">
        <f>COUNT(L5:L10)</f>
        <v>3</v>
      </c>
      <c r="M13" s="2">
        <f t="shared" ref="M13:N13" si="11">COUNT(M5:M10)</f>
        <v>5</v>
      </c>
      <c r="N13" s="2">
        <f t="shared" si="11"/>
        <v>6</v>
      </c>
      <c r="O13" s="2"/>
      <c r="P13" s="2" t="s">
        <v>10</v>
      </c>
      <c r="Q13" s="2">
        <f>COUNT(Q5:Q10)</f>
        <v>3</v>
      </c>
      <c r="R13" s="2">
        <f t="shared" ref="R13:S13" si="12">COUNT(R5:R10)</f>
        <v>5</v>
      </c>
      <c r="S13" s="2">
        <f t="shared" si="12"/>
        <v>6</v>
      </c>
    </row>
    <row r="14" spans="1:19" ht="15.95" x14ac:dyDescent="0.2">
      <c r="A14" s="2"/>
      <c r="B14" s="2"/>
      <c r="C14" s="2"/>
      <c r="D14" s="2"/>
      <c r="E14" s="2"/>
      <c r="F14" s="28"/>
      <c r="G14" s="28"/>
      <c r="H14" s="28"/>
      <c r="I14" s="28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 ht="15.95" x14ac:dyDescent="0.2">
      <c r="A15" s="2"/>
      <c r="B15" s="2"/>
      <c r="C15" s="2"/>
      <c r="D15" s="2"/>
      <c r="E15" s="2"/>
      <c r="F15" s="28"/>
      <c r="G15" s="28"/>
      <c r="H15" s="28"/>
      <c r="I15" s="28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 ht="15.95" x14ac:dyDescent="0.2">
      <c r="A16" s="2"/>
      <c r="B16" s="2"/>
      <c r="C16" s="2"/>
      <c r="D16" s="2"/>
      <c r="E16" s="2"/>
      <c r="F16" s="28"/>
      <c r="G16" s="28"/>
      <c r="H16" s="28"/>
      <c r="I16" s="28"/>
      <c r="J16" s="2"/>
      <c r="K16" s="2"/>
      <c r="L16" s="2"/>
      <c r="M16" s="2"/>
      <c r="N16" s="2"/>
      <c r="O16" s="2"/>
      <c r="P16" s="2"/>
      <c r="Q16" s="2"/>
      <c r="R16" s="2"/>
      <c r="S16" s="2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0ACAE-3AC0-1145-A0E3-9406C93A83A4}">
  <dimension ref="A2:AL99"/>
  <sheetViews>
    <sheetView topLeftCell="W1" workbookViewId="0">
      <selection activeCell="AO12" sqref="AO12"/>
    </sheetView>
  </sheetViews>
  <sheetFormatPr defaultColWidth="10.875" defaultRowHeight="15" x14ac:dyDescent="0.2"/>
  <cols>
    <col min="1" max="16384" width="10.875" style="20"/>
  </cols>
  <sheetData>
    <row r="2" spans="1:38" x14ac:dyDescent="0.2">
      <c r="A2" s="20" t="s">
        <v>135</v>
      </c>
      <c r="B2" s="20" t="s">
        <v>136</v>
      </c>
    </row>
    <row r="5" spans="1:38" x14ac:dyDescent="0.2">
      <c r="A5" s="20" t="s">
        <v>137</v>
      </c>
      <c r="B5" s="20" t="s">
        <v>170</v>
      </c>
      <c r="F5" s="20" t="s">
        <v>138</v>
      </c>
      <c r="L5" s="20" t="s">
        <v>139</v>
      </c>
      <c r="P5" s="20" t="s">
        <v>140</v>
      </c>
      <c r="T5" s="20" t="s">
        <v>141</v>
      </c>
      <c r="Y5" s="29" t="s">
        <v>142</v>
      </c>
      <c r="AC5" s="29" t="s">
        <v>143</v>
      </c>
      <c r="AG5" s="29" t="s">
        <v>144</v>
      </c>
      <c r="AK5" s="29" t="s">
        <v>145</v>
      </c>
    </row>
    <row r="7" spans="1:38" x14ac:dyDescent="0.2">
      <c r="B7" s="17" t="s">
        <v>28</v>
      </c>
      <c r="C7" s="17" t="s">
        <v>146</v>
      </c>
      <c r="F7" s="17" t="s">
        <v>28</v>
      </c>
      <c r="G7" s="17" t="s">
        <v>146</v>
      </c>
      <c r="L7" s="17" t="s">
        <v>28</v>
      </c>
      <c r="M7" s="17" t="s">
        <v>146</v>
      </c>
      <c r="P7" s="17" t="s">
        <v>28</v>
      </c>
      <c r="Q7" s="17" t="s">
        <v>146</v>
      </c>
      <c r="T7" s="17" t="s">
        <v>28</v>
      </c>
      <c r="U7" s="17" t="s">
        <v>146</v>
      </c>
      <c r="Y7" s="17" t="s">
        <v>28</v>
      </c>
      <c r="Z7" s="17" t="s">
        <v>148</v>
      </c>
      <c r="AC7" s="17" t="s">
        <v>28</v>
      </c>
      <c r="AD7" s="17" t="s">
        <v>148</v>
      </c>
      <c r="AG7" s="17" t="s">
        <v>28</v>
      </c>
      <c r="AH7" s="17" t="s">
        <v>197</v>
      </c>
      <c r="AK7" s="17" t="s">
        <v>28</v>
      </c>
      <c r="AL7" s="17" t="s">
        <v>197</v>
      </c>
    </row>
    <row r="8" spans="1:38" x14ac:dyDescent="0.2">
      <c r="B8" s="16">
        <v>1480.7852</v>
      </c>
      <c r="C8" s="16">
        <v>28.98</v>
      </c>
      <c r="F8" s="16">
        <v>1480.7852</v>
      </c>
      <c r="G8" s="16">
        <v>28.98</v>
      </c>
      <c r="L8" s="16"/>
      <c r="M8" s="16"/>
      <c r="P8" s="16"/>
      <c r="Q8" s="16"/>
      <c r="T8" s="16">
        <v>2485.95102</v>
      </c>
      <c r="U8" s="16">
        <v>23.17</v>
      </c>
      <c r="Y8" s="16">
        <v>1480.7852</v>
      </c>
      <c r="Z8" s="16">
        <v>82.8</v>
      </c>
      <c r="AC8" s="16">
        <v>2485.95102</v>
      </c>
      <c r="AD8" s="16">
        <v>70.3</v>
      </c>
      <c r="AG8" s="16">
        <v>1480.7852</v>
      </c>
      <c r="AH8" s="16">
        <v>33.1</v>
      </c>
      <c r="AK8" s="16">
        <v>2485.95102</v>
      </c>
      <c r="AL8" s="16">
        <v>34.6</v>
      </c>
    </row>
    <row r="9" spans="1:38" x14ac:dyDescent="0.2">
      <c r="B9" s="16"/>
      <c r="C9" s="16"/>
      <c r="F9" s="16"/>
      <c r="G9" s="16"/>
      <c r="L9" s="16"/>
      <c r="M9" s="16"/>
      <c r="P9" s="16"/>
      <c r="Q9" s="16"/>
      <c r="T9" s="16"/>
      <c r="U9" s="16"/>
      <c r="Y9" s="16"/>
      <c r="Z9" s="16"/>
      <c r="AC9" s="16"/>
      <c r="AD9" s="16"/>
      <c r="AG9" s="16"/>
      <c r="AH9" s="16"/>
      <c r="AK9" s="16"/>
      <c r="AL9" s="16"/>
    </row>
    <row r="10" spans="1:38" x14ac:dyDescent="0.2">
      <c r="B10" s="16">
        <v>2430.1349799999998</v>
      </c>
      <c r="C10" s="16">
        <v>26.29</v>
      </c>
      <c r="F10" s="16">
        <v>2430.1349799999998</v>
      </c>
      <c r="G10" s="16">
        <v>26.29</v>
      </c>
      <c r="L10" s="16"/>
      <c r="M10" s="16"/>
      <c r="P10" s="16"/>
      <c r="Q10" s="16"/>
      <c r="T10" s="16">
        <v>1308.6453799999999</v>
      </c>
      <c r="U10" s="16">
        <v>24.33</v>
      </c>
      <c r="Y10" s="16">
        <v>2430.1349799999998</v>
      </c>
      <c r="Z10" s="16">
        <v>78.400000000000006</v>
      </c>
      <c r="AC10" s="16">
        <v>1308.6453799999999</v>
      </c>
      <c r="AD10" s="16">
        <v>61.5</v>
      </c>
      <c r="AG10" s="16">
        <v>2430.1349799999998</v>
      </c>
      <c r="AH10" s="16">
        <v>24.6</v>
      </c>
      <c r="AK10" s="16">
        <v>1308.6453799999999</v>
      </c>
      <c r="AL10" s="16">
        <v>34.5</v>
      </c>
    </row>
    <row r="11" spans="1:38" x14ac:dyDescent="0.2">
      <c r="B11" s="16"/>
      <c r="C11" s="16"/>
      <c r="F11" s="16"/>
      <c r="G11" s="16"/>
      <c r="L11" s="16"/>
      <c r="M11" s="16"/>
      <c r="P11" s="16"/>
      <c r="Q11" s="16"/>
      <c r="T11" s="16"/>
      <c r="U11" s="16"/>
      <c r="Y11" s="16"/>
      <c r="Z11" s="16"/>
      <c r="AC11" s="16"/>
      <c r="AD11" s="16"/>
      <c r="AG11" s="16"/>
      <c r="AH11" s="16"/>
      <c r="AK11" s="16"/>
      <c r="AL11" s="16"/>
    </row>
    <row r="12" spans="1:38" x14ac:dyDescent="0.2">
      <c r="B12" s="16">
        <v>1565.75251</v>
      </c>
      <c r="C12" s="16">
        <v>28.62</v>
      </c>
      <c r="F12" s="16">
        <v>1565.75251</v>
      </c>
      <c r="G12" s="16">
        <v>28.62</v>
      </c>
      <c r="L12" s="16"/>
      <c r="M12" s="16"/>
      <c r="P12" s="16"/>
      <c r="Q12" s="16"/>
      <c r="T12" s="16">
        <v>1851.25269</v>
      </c>
      <c r="U12" s="16">
        <v>26.11</v>
      </c>
      <c r="Y12" s="16">
        <v>1565.75251</v>
      </c>
      <c r="Z12" s="16">
        <v>91.4</v>
      </c>
      <c r="AC12" s="16">
        <v>1851.25269</v>
      </c>
      <c r="AD12" s="16">
        <v>65.099999999999994</v>
      </c>
      <c r="AG12" s="16">
        <v>1565.75251</v>
      </c>
      <c r="AH12" s="16">
        <v>28.9</v>
      </c>
      <c r="AK12" s="16">
        <v>1851.25269</v>
      </c>
      <c r="AL12" s="16">
        <v>35</v>
      </c>
    </row>
    <row r="13" spans="1:38" x14ac:dyDescent="0.2">
      <c r="B13" s="16"/>
      <c r="C13" s="16"/>
      <c r="F13" s="16"/>
      <c r="G13" s="16"/>
      <c r="L13" s="16"/>
      <c r="M13" s="16"/>
      <c r="P13" s="16"/>
      <c r="Q13" s="16"/>
      <c r="T13" s="16"/>
      <c r="U13" s="16"/>
      <c r="Y13" s="16"/>
      <c r="Z13" s="16"/>
      <c r="AC13" s="16"/>
      <c r="AD13" s="16"/>
      <c r="AG13" s="16"/>
      <c r="AH13" s="16"/>
      <c r="AK13" s="16"/>
      <c r="AL13" s="16"/>
    </row>
    <row r="14" spans="1:38" x14ac:dyDescent="0.2">
      <c r="B14" s="16">
        <v>888.24877800000002</v>
      </c>
      <c r="C14" s="16">
        <v>27.72</v>
      </c>
      <c r="F14" s="16">
        <v>888.24877800000002</v>
      </c>
      <c r="G14" s="16">
        <v>27.72</v>
      </c>
      <c r="L14" s="16"/>
      <c r="M14" s="16"/>
      <c r="P14" s="16"/>
      <c r="Q14" s="16"/>
      <c r="T14" s="16">
        <v>6178.7846099999997</v>
      </c>
      <c r="U14" s="16">
        <v>25.21</v>
      </c>
      <c r="Y14" s="16">
        <v>888.24877800000002</v>
      </c>
      <c r="Z14" s="16">
        <v>84.5</v>
      </c>
      <c r="AC14" s="16">
        <v>6178.7846099999997</v>
      </c>
      <c r="AD14" s="16">
        <v>69.900000000000006</v>
      </c>
      <c r="AG14" s="16">
        <v>888.24877800000002</v>
      </c>
      <c r="AH14" s="16">
        <v>25.9</v>
      </c>
      <c r="AK14" s="16">
        <v>6178.7846099999997</v>
      </c>
      <c r="AL14" s="16">
        <v>39.6</v>
      </c>
    </row>
    <row r="15" spans="1:38" x14ac:dyDescent="0.2">
      <c r="B15" s="16"/>
      <c r="C15" s="16"/>
      <c r="F15" s="16"/>
      <c r="G15" s="16"/>
      <c r="L15" s="16"/>
      <c r="M15" s="16"/>
      <c r="P15" s="16"/>
      <c r="Q15" s="16"/>
      <c r="T15" s="16"/>
      <c r="U15" s="16"/>
      <c r="Y15" s="16"/>
      <c r="Z15" s="16"/>
      <c r="AC15" s="16"/>
      <c r="AD15" s="16"/>
      <c r="AG15" s="16"/>
      <c r="AH15" s="16"/>
      <c r="AK15" s="16"/>
      <c r="AL15" s="16"/>
    </row>
    <row r="16" spans="1:38" x14ac:dyDescent="0.2">
      <c r="B16" s="16">
        <v>3168.2231200000001</v>
      </c>
      <c r="C16" s="16">
        <v>28.61</v>
      </c>
      <c r="F16" s="16">
        <v>3168.2231200000001</v>
      </c>
      <c r="G16" s="16">
        <v>28.61</v>
      </c>
      <c r="L16" s="16"/>
      <c r="M16" s="16"/>
      <c r="P16" s="16"/>
      <c r="Q16" s="16"/>
      <c r="T16" s="16">
        <v>1433.5617199999999</v>
      </c>
      <c r="U16" s="16">
        <v>24.47</v>
      </c>
      <c r="Y16" s="16">
        <v>3168.2231200000001</v>
      </c>
      <c r="Z16" s="16">
        <v>81.8</v>
      </c>
      <c r="AC16" s="16">
        <v>1433.5617199999999</v>
      </c>
      <c r="AD16" s="16">
        <v>66.3</v>
      </c>
      <c r="AG16" s="16">
        <v>3168.2231200000001</v>
      </c>
      <c r="AH16" s="16">
        <v>22.4</v>
      </c>
      <c r="AK16" s="16">
        <v>1433.5617199999999</v>
      </c>
      <c r="AL16" s="16">
        <v>35.1</v>
      </c>
    </row>
    <row r="17" spans="2:38" x14ac:dyDescent="0.2">
      <c r="B17" s="16"/>
      <c r="C17" s="16"/>
      <c r="F17" s="16"/>
      <c r="G17" s="16"/>
      <c r="L17" s="16"/>
      <c r="M17" s="16"/>
      <c r="P17" s="16"/>
      <c r="Q17" s="16"/>
      <c r="T17" s="16"/>
      <c r="U17" s="16"/>
      <c r="Y17" s="16"/>
      <c r="Z17" s="16"/>
      <c r="AC17" s="16"/>
      <c r="AD17" s="16"/>
      <c r="AG17" s="16"/>
      <c r="AH17" s="16"/>
      <c r="AK17" s="16"/>
      <c r="AL17" s="16"/>
    </row>
    <row r="18" spans="2:38" x14ac:dyDescent="0.2">
      <c r="B18" s="16">
        <v>2663.70271</v>
      </c>
      <c r="C18" s="16">
        <v>22.8</v>
      </c>
      <c r="F18" s="16"/>
      <c r="G18" s="16"/>
      <c r="L18" s="16"/>
      <c r="M18" s="16"/>
      <c r="P18" s="16">
        <v>2663.70271</v>
      </c>
      <c r="Q18" s="16">
        <v>22.8</v>
      </c>
      <c r="T18" s="16">
        <v>936.37290199999995</v>
      </c>
      <c r="U18" s="16">
        <v>24.76</v>
      </c>
      <c r="Y18" s="16">
        <v>2663.70271</v>
      </c>
      <c r="Z18" s="16">
        <v>68.8</v>
      </c>
      <c r="AC18" s="16">
        <v>936.37290199999995</v>
      </c>
      <c r="AD18" s="16">
        <v>68.8</v>
      </c>
      <c r="AG18" s="16">
        <v>2663.70271</v>
      </c>
      <c r="AH18" s="16">
        <v>25.6</v>
      </c>
      <c r="AK18" s="16">
        <v>936.37290199999995</v>
      </c>
      <c r="AL18" s="16">
        <v>35.200000000000003</v>
      </c>
    </row>
    <row r="19" spans="2:38" x14ac:dyDescent="0.2">
      <c r="B19" s="16"/>
      <c r="C19" s="16"/>
      <c r="F19" s="16"/>
      <c r="G19" s="16"/>
      <c r="L19" s="16"/>
      <c r="M19" s="16"/>
      <c r="P19" s="16"/>
      <c r="Q19" s="16"/>
      <c r="T19" s="16"/>
      <c r="U19" s="16"/>
      <c r="Y19" s="16"/>
      <c r="Z19" s="16"/>
      <c r="AC19" s="16"/>
      <c r="AD19" s="16"/>
      <c r="AG19" s="16"/>
      <c r="AH19" s="16"/>
      <c r="AK19" s="16"/>
      <c r="AL19" s="16"/>
    </row>
    <row r="20" spans="2:38" x14ac:dyDescent="0.2">
      <c r="B20" s="16">
        <v>2937.69526</v>
      </c>
      <c r="C20" s="16">
        <v>29.27</v>
      </c>
      <c r="F20" s="16">
        <v>2937.69526</v>
      </c>
      <c r="G20" s="16">
        <v>29.27</v>
      </c>
      <c r="L20" s="16"/>
      <c r="M20" s="16"/>
      <c r="P20" s="16"/>
      <c r="Q20" s="16"/>
      <c r="T20" s="16">
        <v>2029.2132099999999</v>
      </c>
      <c r="U20" s="16">
        <v>29.39</v>
      </c>
      <c r="Y20" s="16">
        <v>2937.69526</v>
      </c>
      <c r="Z20" s="16">
        <v>94.2</v>
      </c>
      <c r="AC20" s="16">
        <v>2029.2132099999999</v>
      </c>
      <c r="AD20" s="16">
        <v>75.8</v>
      </c>
      <c r="AG20" s="16">
        <v>2937.69526</v>
      </c>
      <c r="AH20" s="16">
        <v>28.9</v>
      </c>
      <c r="AK20" s="16">
        <v>2029.2132099999999</v>
      </c>
      <c r="AL20" s="16">
        <v>43.4</v>
      </c>
    </row>
    <row r="21" spans="2:38" x14ac:dyDescent="0.2">
      <c r="B21" s="16"/>
      <c r="C21" s="16"/>
      <c r="F21" s="16"/>
      <c r="G21" s="16"/>
      <c r="L21" s="16"/>
      <c r="M21" s="16"/>
      <c r="P21" s="16"/>
      <c r="Q21" s="16"/>
      <c r="T21" s="16"/>
      <c r="U21" s="16"/>
      <c r="Y21" s="16"/>
      <c r="Z21" s="16"/>
      <c r="AC21" s="16"/>
      <c r="AD21" s="16"/>
      <c r="AG21" s="16"/>
      <c r="AH21" s="16"/>
      <c r="AK21" s="16"/>
      <c r="AL21" s="16"/>
    </row>
    <row r="22" spans="2:38" x14ac:dyDescent="0.2">
      <c r="B22" s="16">
        <v>2265.1958199999999</v>
      </c>
      <c r="C22" s="16">
        <v>34.880000000000003</v>
      </c>
      <c r="F22" s="16"/>
      <c r="G22" s="16"/>
      <c r="L22" s="16">
        <v>2265.1958199999999</v>
      </c>
      <c r="M22" s="16">
        <v>34.880000000000003</v>
      </c>
      <c r="P22" s="16"/>
      <c r="Q22" s="16"/>
      <c r="T22" s="16">
        <v>4191.1574499999997</v>
      </c>
      <c r="U22" s="16">
        <v>27.83</v>
      </c>
      <c r="Y22" s="16">
        <v>2265.1958199999999</v>
      </c>
      <c r="Z22" s="16">
        <v>121.2</v>
      </c>
      <c r="AC22" s="16">
        <v>4191.1574499999997</v>
      </c>
      <c r="AD22" s="16">
        <v>63.7</v>
      </c>
      <c r="AG22" s="16">
        <v>2265.1958199999999</v>
      </c>
      <c r="AH22" s="16">
        <v>35.9</v>
      </c>
      <c r="AK22" s="16">
        <v>4191.1574499999997</v>
      </c>
      <c r="AL22" s="16">
        <v>44.8</v>
      </c>
    </row>
    <row r="23" spans="2:38" x14ac:dyDescent="0.2">
      <c r="B23" s="16"/>
      <c r="C23" s="16"/>
      <c r="F23" s="16"/>
      <c r="G23" s="16"/>
      <c r="L23" s="16"/>
      <c r="M23" s="16"/>
      <c r="P23" s="16"/>
      <c r="Q23" s="16"/>
      <c r="T23" s="16"/>
      <c r="U23" s="16"/>
      <c r="Y23" s="16"/>
      <c r="Z23" s="16"/>
      <c r="AC23" s="16"/>
      <c r="AD23" s="16"/>
      <c r="AG23" s="16"/>
      <c r="AH23" s="16"/>
      <c r="AK23" s="16"/>
      <c r="AL23" s="16"/>
    </row>
    <row r="24" spans="2:38" x14ac:dyDescent="0.2">
      <c r="B24" s="16">
        <v>1384.69092</v>
      </c>
      <c r="C24" s="16">
        <v>28.09</v>
      </c>
      <c r="F24" s="16">
        <v>1384.69092</v>
      </c>
      <c r="G24" s="16">
        <v>28.09</v>
      </c>
      <c r="L24" s="16"/>
      <c r="M24" s="16"/>
      <c r="P24" s="16"/>
      <c r="Q24" s="16"/>
      <c r="T24" s="16">
        <v>2586.17499</v>
      </c>
      <c r="U24" s="16">
        <v>28.61</v>
      </c>
      <c r="Y24" s="16">
        <v>1384.69092</v>
      </c>
      <c r="Z24" s="16">
        <v>78.900000000000006</v>
      </c>
      <c r="AC24" s="16">
        <v>2586.17499</v>
      </c>
      <c r="AD24" s="16">
        <v>76.400000000000006</v>
      </c>
      <c r="AG24" s="16">
        <v>1384.69092</v>
      </c>
      <c r="AH24" s="16">
        <v>28.4</v>
      </c>
      <c r="AK24" s="16">
        <v>2586.17499</v>
      </c>
      <c r="AL24" s="16">
        <v>46.2</v>
      </c>
    </row>
    <row r="25" spans="2:38" x14ac:dyDescent="0.2">
      <c r="B25" s="16"/>
      <c r="C25" s="16"/>
      <c r="F25" s="16"/>
      <c r="G25" s="16"/>
      <c r="L25" s="16"/>
      <c r="M25" s="16"/>
      <c r="P25" s="16"/>
      <c r="Q25" s="16"/>
      <c r="T25" s="16"/>
      <c r="U25" s="16"/>
      <c r="Y25" s="16"/>
      <c r="Z25" s="16"/>
      <c r="AC25" s="16"/>
      <c r="AD25" s="16"/>
      <c r="AG25" s="16"/>
      <c r="AH25" s="16"/>
      <c r="AK25" s="16"/>
      <c r="AL25" s="16"/>
    </row>
    <row r="26" spans="2:38" x14ac:dyDescent="0.2">
      <c r="B26" s="16">
        <v>3855.6102599999999</v>
      </c>
      <c r="C26" s="16">
        <v>25.46</v>
      </c>
      <c r="F26" s="16">
        <v>3855.6102599999999</v>
      </c>
      <c r="G26" s="16">
        <v>25.46</v>
      </c>
      <c r="L26" s="16"/>
      <c r="M26" s="16"/>
      <c r="P26" s="16"/>
      <c r="Q26" s="16"/>
      <c r="T26" s="16">
        <v>2438.5595199999998</v>
      </c>
      <c r="U26" s="16">
        <v>28.36</v>
      </c>
      <c r="Y26" s="16">
        <v>3855.6102599999999</v>
      </c>
      <c r="Z26" s="16">
        <v>78.7</v>
      </c>
      <c r="AC26" s="16">
        <v>2438.5595199999998</v>
      </c>
      <c r="AD26" s="16">
        <v>77.3</v>
      </c>
      <c r="AG26" s="16">
        <v>3855.6102599999999</v>
      </c>
      <c r="AH26" s="16">
        <v>27.3</v>
      </c>
      <c r="AK26" s="16">
        <v>2438.5595199999998</v>
      </c>
      <c r="AL26" s="16">
        <v>43.7</v>
      </c>
    </row>
    <row r="27" spans="2:38" x14ac:dyDescent="0.2">
      <c r="B27" s="16"/>
      <c r="C27" s="16"/>
      <c r="F27" s="16"/>
      <c r="G27" s="16"/>
      <c r="L27" s="16"/>
      <c r="M27" s="16"/>
      <c r="P27" s="16"/>
      <c r="Q27" s="16"/>
      <c r="T27" s="16"/>
      <c r="U27" s="16"/>
      <c r="Y27" s="16"/>
      <c r="Z27" s="16"/>
      <c r="AC27" s="16"/>
      <c r="AD27" s="16"/>
      <c r="AG27" s="16"/>
      <c r="AH27" s="16"/>
      <c r="AK27" s="16"/>
      <c r="AL27" s="16"/>
    </row>
    <row r="28" spans="2:38" x14ac:dyDescent="0.2">
      <c r="B28" s="16">
        <v>1320.8621700000001</v>
      </c>
      <c r="C28" s="16">
        <v>41.53</v>
      </c>
      <c r="F28" s="16"/>
      <c r="G28" s="16"/>
      <c r="L28" s="16">
        <v>1320.8621700000001</v>
      </c>
      <c r="M28" s="16">
        <v>41.53</v>
      </c>
      <c r="P28" s="16"/>
      <c r="Q28" s="16"/>
      <c r="T28" s="16">
        <v>2331.8278100000002</v>
      </c>
      <c r="U28" s="16">
        <v>27.08</v>
      </c>
      <c r="Y28" s="16">
        <v>1320.8621700000001</v>
      </c>
      <c r="Z28" s="16">
        <v>116.8</v>
      </c>
      <c r="AC28" s="16">
        <v>2331.8278100000002</v>
      </c>
      <c r="AD28" s="16">
        <v>81.7</v>
      </c>
      <c r="AG28" s="16">
        <v>1320.8621700000001</v>
      </c>
      <c r="AH28" s="16">
        <v>44.1</v>
      </c>
      <c r="AK28" s="16">
        <v>2331.8278100000002</v>
      </c>
      <c r="AL28" s="16">
        <v>43</v>
      </c>
    </row>
    <row r="29" spans="2:38" x14ac:dyDescent="0.2">
      <c r="B29" s="16"/>
      <c r="C29" s="16"/>
      <c r="F29" s="16"/>
      <c r="G29" s="16"/>
      <c r="L29" s="16"/>
      <c r="M29" s="16"/>
      <c r="P29" s="16"/>
      <c r="Q29" s="16"/>
      <c r="T29" s="16"/>
      <c r="U29" s="16"/>
      <c r="Y29" s="16"/>
      <c r="Z29" s="16"/>
      <c r="AC29" s="16"/>
      <c r="AD29" s="16"/>
      <c r="AG29" s="16"/>
      <c r="AH29" s="16"/>
      <c r="AK29" s="16"/>
      <c r="AL29" s="16"/>
    </row>
    <row r="30" spans="2:38" x14ac:dyDescent="0.2">
      <c r="B30" s="16">
        <v>2239.5578099999998</v>
      </c>
      <c r="C30" s="16">
        <v>24.7</v>
      </c>
      <c r="F30" s="16"/>
      <c r="G30" s="16"/>
      <c r="L30" s="16"/>
      <c r="M30" s="16"/>
      <c r="P30" s="16">
        <v>2239.5578099999998</v>
      </c>
      <c r="Q30" s="16">
        <v>24.7</v>
      </c>
      <c r="T30" s="16">
        <v>1081.72127</v>
      </c>
      <c r="U30" s="16">
        <v>21.13</v>
      </c>
      <c r="Y30" s="16">
        <v>2239.5578099999998</v>
      </c>
      <c r="Z30" s="16">
        <v>77.3</v>
      </c>
      <c r="AC30" s="16">
        <v>1081.72127</v>
      </c>
      <c r="AD30" s="16">
        <v>54.7</v>
      </c>
      <c r="AG30" s="16"/>
      <c r="AH30" s="16"/>
      <c r="AK30" s="16">
        <v>1081.72127</v>
      </c>
      <c r="AL30" s="16">
        <v>36.5</v>
      </c>
    </row>
    <row r="31" spans="2:38" x14ac:dyDescent="0.2">
      <c r="B31" s="16"/>
      <c r="C31" s="16"/>
      <c r="F31" s="16"/>
      <c r="G31" s="16"/>
      <c r="L31" s="16"/>
      <c r="M31" s="16"/>
      <c r="P31" s="16"/>
      <c r="Q31" s="16"/>
      <c r="T31" s="16"/>
      <c r="U31" s="16"/>
      <c r="Y31" s="16"/>
      <c r="Z31" s="16"/>
      <c r="AC31" s="16"/>
      <c r="AD31" s="16"/>
      <c r="AG31" s="16"/>
      <c r="AH31" s="16"/>
      <c r="AK31" s="16"/>
      <c r="AL31" s="16"/>
    </row>
    <row r="32" spans="2:38" x14ac:dyDescent="0.2">
      <c r="B32" s="16">
        <v>1755.53333</v>
      </c>
      <c r="C32" s="16">
        <v>25.6</v>
      </c>
      <c r="F32" s="16">
        <v>1755.53333</v>
      </c>
      <c r="G32" s="16">
        <v>25.6</v>
      </c>
      <c r="L32" s="16"/>
      <c r="M32" s="16"/>
      <c r="P32" s="16"/>
      <c r="Q32" s="16"/>
      <c r="T32" s="16">
        <v>3369.60205</v>
      </c>
      <c r="U32" s="16">
        <v>34.14</v>
      </c>
      <c r="Y32" s="16">
        <v>1755.53333</v>
      </c>
      <c r="Z32" s="16">
        <v>76.8</v>
      </c>
      <c r="AC32" s="16">
        <v>3369.60205</v>
      </c>
      <c r="AD32" s="16">
        <v>79.599999999999994</v>
      </c>
      <c r="AG32" s="16">
        <v>1755.53333</v>
      </c>
      <c r="AH32" s="16">
        <v>30.1</v>
      </c>
      <c r="AK32" s="16">
        <v>3369.60205</v>
      </c>
      <c r="AL32" s="16">
        <v>48.1</v>
      </c>
    </row>
    <row r="33" spans="2:38" x14ac:dyDescent="0.2">
      <c r="B33" s="16"/>
      <c r="C33" s="16"/>
      <c r="F33" s="16"/>
      <c r="G33" s="16"/>
      <c r="L33" s="16"/>
      <c r="M33" s="16"/>
      <c r="P33" s="16"/>
      <c r="Q33" s="16"/>
      <c r="T33" s="16"/>
      <c r="U33" s="16"/>
      <c r="Y33" s="16"/>
      <c r="Z33" s="16"/>
      <c r="AC33" s="16"/>
      <c r="AD33" s="16"/>
      <c r="AG33" s="16"/>
      <c r="AH33" s="16"/>
      <c r="AK33" s="16"/>
      <c r="AL33" s="16"/>
    </row>
    <row r="34" spans="2:38" x14ac:dyDescent="0.2">
      <c r="B34" s="16">
        <v>3826.86366</v>
      </c>
      <c r="C34" s="16">
        <v>24.91</v>
      </c>
      <c r="F34" s="16"/>
      <c r="G34" s="16"/>
      <c r="L34" s="16"/>
      <c r="M34" s="16"/>
      <c r="P34" s="16">
        <v>3826.86366</v>
      </c>
      <c r="Q34" s="16">
        <v>24.91</v>
      </c>
      <c r="T34" s="16">
        <v>1862.9375500000001</v>
      </c>
      <c r="U34" s="16">
        <v>28.6</v>
      </c>
      <c r="Y34" s="16">
        <v>3826.86366</v>
      </c>
      <c r="Z34" s="16">
        <v>76.099999999999994</v>
      </c>
      <c r="AC34" s="16">
        <v>1862.9375500000001</v>
      </c>
      <c r="AD34" s="16">
        <v>71.400000000000006</v>
      </c>
      <c r="AG34" s="16">
        <v>3826.86366</v>
      </c>
      <c r="AH34" s="16">
        <v>33.799999999999997</v>
      </c>
      <c r="AK34" s="16">
        <v>1862.9375500000001</v>
      </c>
      <c r="AL34" s="16">
        <v>45.4</v>
      </c>
    </row>
    <row r="35" spans="2:38" x14ac:dyDescent="0.2">
      <c r="B35" s="16"/>
      <c r="C35" s="16"/>
      <c r="F35" s="16"/>
      <c r="G35" s="16"/>
      <c r="L35" s="16"/>
      <c r="M35" s="16"/>
      <c r="P35" s="16"/>
      <c r="Q35" s="16"/>
      <c r="T35" s="16"/>
      <c r="U35" s="16"/>
      <c r="Y35" s="16"/>
      <c r="Z35" s="16"/>
      <c r="AC35" s="16"/>
      <c r="AD35" s="16"/>
      <c r="AG35" s="16"/>
      <c r="AH35" s="16"/>
      <c r="AK35" s="16"/>
      <c r="AL35" s="16"/>
    </row>
    <row r="36" spans="2:38" x14ac:dyDescent="0.2">
      <c r="B36" s="16">
        <v>1502.7335800000001</v>
      </c>
      <c r="C36" s="16">
        <v>24.55</v>
      </c>
      <c r="F36" s="16"/>
      <c r="G36" s="16"/>
      <c r="L36" s="16"/>
      <c r="M36" s="16"/>
      <c r="P36" s="16">
        <v>1502.7335800000001</v>
      </c>
      <c r="Q36" s="16">
        <v>24.55</v>
      </c>
      <c r="T36" s="16">
        <v>1390.3016600000001</v>
      </c>
      <c r="U36" s="16">
        <v>24.34</v>
      </c>
      <c r="Y36" s="16">
        <v>1502.7335800000001</v>
      </c>
      <c r="Z36" s="16">
        <v>83.2</v>
      </c>
      <c r="AC36" s="16">
        <v>1390.3016600000001</v>
      </c>
      <c r="AD36" s="16">
        <v>71.599999999999994</v>
      </c>
      <c r="AG36" s="16">
        <v>1502.7335800000001</v>
      </c>
      <c r="AH36" s="16">
        <v>31</v>
      </c>
      <c r="AK36" s="16">
        <v>1390.3016600000001</v>
      </c>
      <c r="AL36" s="16">
        <v>34</v>
      </c>
    </row>
    <row r="37" spans="2:38" x14ac:dyDescent="0.2">
      <c r="B37" s="16"/>
      <c r="C37" s="16"/>
      <c r="F37" s="16"/>
      <c r="G37" s="16"/>
      <c r="L37" s="16"/>
      <c r="M37" s="16"/>
      <c r="P37" s="16"/>
      <c r="Q37" s="16"/>
      <c r="T37" s="16"/>
      <c r="U37" s="16"/>
      <c r="Y37" s="16"/>
      <c r="Z37" s="16"/>
      <c r="AC37" s="16"/>
      <c r="AD37" s="16"/>
      <c r="AG37" s="16"/>
      <c r="AH37" s="16"/>
      <c r="AK37" s="16"/>
      <c r="AL37" s="16"/>
    </row>
    <row r="38" spans="2:38" x14ac:dyDescent="0.2">
      <c r="B38" s="16">
        <v>1815.6853599999999</v>
      </c>
      <c r="C38" s="16">
        <v>31.14</v>
      </c>
      <c r="F38" s="16"/>
      <c r="G38" s="16"/>
      <c r="L38" s="16">
        <v>1815.6853599999999</v>
      </c>
      <c r="M38" s="16">
        <v>31.14</v>
      </c>
      <c r="P38" s="16"/>
      <c r="Q38" s="16"/>
      <c r="T38" s="16">
        <v>5196.8935700000002</v>
      </c>
      <c r="U38" s="16">
        <v>23.74</v>
      </c>
      <c r="Y38" s="16">
        <v>1815.6853599999999</v>
      </c>
      <c r="Z38" s="16">
        <v>88.4</v>
      </c>
      <c r="AC38" s="16">
        <v>5196.8935700000002</v>
      </c>
      <c r="AD38" s="16">
        <v>67.400000000000006</v>
      </c>
      <c r="AG38" s="16">
        <v>1815.6853599999999</v>
      </c>
      <c r="AH38" s="16">
        <v>30.1</v>
      </c>
      <c r="AK38" s="16">
        <v>5196.8935700000002</v>
      </c>
      <c r="AL38" s="16">
        <v>33.5</v>
      </c>
    </row>
    <row r="39" spans="2:38" x14ac:dyDescent="0.2">
      <c r="B39" s="16"/>
      <c r="C39" s="16"/>
      <c r="F39" s="16"/>
      <c r="G39" s="16"/>
      <c r="L39" s="16"/>
      <c r="M39" s="16"/>
      <c r="P39" s="16"/>
      <c r="Q39" s="16"/>
      <c r="T39" s="16"/>
      <c r="U39" s="16"/>
      <c r="Y39" s="16"/>
      <c r="Z39" s="16"/>
      <c r="AC39" s="16"/>
      <c r="AD39" s="16"/>
      <c r="AG39" s="16"/>
      <c r="AH39" s="16"/>
      <c r="AK39" s="16"/>
      <c r="AL39" s="16"/>
    </row>
    <row r="40" spans="2:38" x14ac:dyDescent="0.2">
      <c r="B40" s="16">
        <v>2806.50396</v>
      </c>
      <c r="C40" s="16">
        <v>30.75</v>
      </c>
      <c r="F40" s="16"/>
      <c r="G40" s="16"/>
      <c r="L40" s="16">
        <v>2806.50396</v>
      </c>
      <c r="M40" s="16">
        <v>30.75</v>
      </c>
      <c r="P40" s="16"/>
      <c r="Q40" s="16"/>
      <c r="T40" s="16">
        <v>10321.4655</v>
      </c>
      <c r="U40" s="16">
        <v>22.52</v>
      </c>
      <c r="Y40" s="16">
        <v>2806.50396</v>
      </c>
      <c r="Z40" s="16">
        <v>95.9</v>
      </c>
      <c r="AC40" s="16">
        <v>10321.4655</v>
      </c>
      <c r="AD40" s="16">
        <v>65.3</v>
      </c>
      <c r="AG40" s="16">
        <v>2806.50396</v>
      </c>
      <c r="AH40" s="16">
        <v>36.700000000000003</v>
      </c>
      <c r="AK40" s="16">
        <v>10321.4655</v>
      </c>
      <c r="AL40" s="16">
        <v>34.4</v>
      </c>
    </row>
    <row r="41" spans="2:38" x14ac:dyDescent="0.2">
      <c r="B41" s="16"/>
      <c r="C41" s="16"/>
      <c r="F41" s="16"/>
      <c r="G41" s="16"/>
      <c r="L41" s="16"/>
      <c r="M41" s="16"/>
      <c r="P41" s="16"/>
      <c r="Q41" s="16"/>
      <c r="T41" s="16"/>
      <c r="U41" s="16"/>
      <c r="Y41" s="16"/>
      <c r="Z41" s="16"/>
      <c r="AC41" s="16"/>
      <c r="AD41" s="16"/>
      <c r="AG41" s="16"/>
      <c r="AH41" s="16"/>
    </row>
    <row r="42" spans="2:38" x14ac:dyDescent="0.2">
      <c r="B42" s="16">
        <v>6208.7568199999996</v>
      </c>
      <c r="C42" s="16">
        <v>28.28</v>
      </c>
      <c r="F42" s="16">
        <v>6208.7568199999996</v>
      </c>
      <c r="G42" s="16">
        <v>28.28</v>
      </c>
      <c r="L42" s="16"/>
      <c r="M42" s="16"/>
      <c r="P42" s="16"/>
      <c r="Q42" s="16"/>
      <c r="T42" s="16">
        <v>4608.6764999999996</v>
      </c>
      <c r="U42" s="16">
        <v>36.5</v>
      </c>
      <c r="Y42" s="16">
        <v>6208.7568199999996</v>
      </c>
      <c r="Z42" s="16">
        <v>94.7</v>
      </c>
      <c r="AC42" s="16">
        <v>4608.6764999999996</v>
      </c>
      <c r="AD42" s="16">
        <v>91.3</v>
      </c>
      <c r="AG42" s="16">
        <v>6208.7568199999996</v>
      </c>
      <c r="AH42" s="16">
        <v>32.1</v>
      </c>
      <c r="AK42" s="16">
        <v>672.48528299999998</v>
      </c>
      <c r="AL42" s="16">
        <v>38</v>
      </c>
    </row>
    <row r="43" spans="2:38" x14ac:dyDescent="0.2">
      <c r="B43" s="16"/>
      <c r="C43" s="16"/>
      <c r="F43" s="16"/>
      <c r="G43" s="16"/>
      <c r="L43" s="16"/>
      <c r="M43" s="16"/>
      <c r="P43" s="16"/>
      <c r="Q43" s="16"/>
      <c r="T43" s="16"/>
      <c r="U43" s="16"/>
      <c r="Y43" s="16"/>
      <c r="Z43" s="16"/>
      <c r="AC43" s="16"/>
      <c r="AD43" s="16"/>
      <c r="AG43" s="16"/>
      <c r="AH43" s="16"/>
      <c r="AK43" s="16"/>
      <c r="AL43" s="16"/>
    </row>
    <row r="44" spans="2:38" x14ac:dyDescent="0.2">
      <c r="B44" s="16">
        <v>3215.6764400000002</v>
      </c>
      <c r="C44" s="16">
        <v>31.93</v>
      </c>
      <c r="F44" s="16"/>
      <c r="G44" s="16"/>
      <c r="L44" s="16">
        <v>3215.6764400000002</v>
      </c>
      <c r="M44" s="16">
        <v>31.93</v>
      </c>
      <c r="P44" s="16"/>
      <c r="Q44" s="16"/>
      <c r="T44" s="16">
        <v>672.48528299999998</v>
      </c>
      <c r="U44" s="16">
        <v>27.56</v>
      </c>
      <c r="Y44" s="16">
        <v>3215.6764400000002</v>
      </c>
      <c r="Z44" s="16">
        <v>96.9</v>
      </c>
      <c r="AC44" s="16">
        <v>672.48528299999998</v>
      </c>
      <c r="AD44" s="16">
        <v>68.8</v>
      </c>
      <c r="AG44" s="16">
        <v>3215.6764400000002</v>
      </c>
      <c r="AH44" s="16">
        <v>39</v>
      </c>
      <c r="AK44" s="16">
        <v>2075.0232599999999</v>
      </c>
      <c r="AL44" s="16">
        <v>46.9</v>
      </c>
    </row>
    <row r="45" spans="2:38" x14ac:dyDescent="0.2">
      <c r="B45" s="16"/>
      <c r="C45" s="16"/>
      <c r="F45" s="16"/>
      <c r="G45" s="16"/>
      <c r="L45" s="16"/>
      <c r="M45" s="16"/>
      <c r="P45" s="16"/>
      <c r="Q45" s="16"/>
      <c r="T45" s="16"/>
      <c r="U45" s="16"/>
      <c r="Y45" s="16"/>
      <c r="Z45" s="16"/>
      <c r="AC45" s="16"/>
      <c r="AD45" s="16"/>
      <c r="AG45" s="16"/>
      <c r="AH45" s="16"/>
    </row>
    <row r="46" spans="2:38" x14ac:dyDescent="0.2">
      <c r="B46" s="16">
        <v>3305.2585600000002</v>
      </c>
      <c r="C46" s="16">
        <v>23.04</v>
      </c>
      <c r="F46" s="16"/>
      <c r="G46" s="16"/>
      <c r="L46" s="16"/>
      <c r="M46" s="16"/>
      <c r="P46" s="16">
        <v>3305.2585600000002</v>
      </c>
      <c r="Q46" s="16">
        <v>23.04</v>
      </c>
      <c r="T46" s="16">
        <v>2075.0232599999999</v>
      </c>
      <c r="U46" s="16">
        <v>29.17</v>
      </c>
      <c r="Y46" s="16">
        <v>3305.2585600000002</v>
      </c>
      <c r="Z46" s="16">
        <v>68.8</v>
      </c>
      <c r="AC46" s="16">
        <v>2075.0232599999999</v>
      </c>
      <c r="AD46" s="16">
        <v>75.900000000000006</v>
      </c>
      <c r="AG46" s="16">
        <v>3305.2585600000002</v>
      </c>
      <c r="AH46" s="16">
        <v>21.7</v>
      </c>
      <c r="AK46" s="16">
        <v>3760.9057899999998</v>
      </c>
      <c r="AL46" s="16">
        <v>44.3</v>
      </c>
    </row>
    <row r="47" spans="2:38" x14ac:dyDescent="0.2">
      <c r="B47" s="16"/>
      <c r="C47" s="16"/>
      <c r="F47" s="16"/>
      <c r="G47" s="16"/>
      <c r="L47" s="16"/>
      <c r="M47" s="16"/>
      <c r="P47" s="16"/>
      <c r="Q47" s="16"/>
      <c r="T47" s="16"/>
      <c r="U47" s="16"/>
      <c r="Y47" s="16"/>
      <c r="Z47" s="16"/>
      <c r="AC47" s="16"/>
      <c r="AD47" s="16"/>
      <c r="AG47" s="16"/>
      <c r="AH47" s="16"/>
      <c r="AK47" s="16"/>
      <c r="AL47" s="16"/>
    </row>
    <row r="48" spans="2:38" x14ac:dyDescent="0.2">
      <c r="B48" s="16">
        <v>1400.5063399999999</v>
      </c>
      <c r="C48" s="16">
        <v>25.11</v>
      </c>
      <c r="F48" s="16">
        <v>1400.5063399999999</v>
      </c>
      <c r="G48" s="16">
        <v>25.11</v>
      </c>
      <c r="L48" s="16"/>
      <c r="M48" s="16"/>
      <c r="P48" s="16"/>
      <c r="Q48" s="16"/>
      <c r="T48" s="16">
        <v>3760.9057899999998</v>
      </c>
      <c r="U48" s="16">
        <v>30.33</v>
      </c>
      <c r="Y48" s="16">
        <v>1400.5063399999999</v>
      </c>
      <c r="Z48" s="16">
        <v>85</v>
      </c>
      <c r="AC48" s="16">
        <v>3760.9057899999998</v>
      </c>
      <c r="AD48" s="16">
        <v>69.7</v>
      </c>
      <c r="AG48" s="16">
        <v>1400.5063399999999</v>
      </c>
      <c r="AH48" s="16">
        <v>29.4</v>
      </c>
      <c r="AK48" s="16">
        <v>1480.10312</v>
      </c>
      <c r="AL48" s="16">
        <v>34.799999999999997</v>
      </c>
    </row>
    <row r="49" spans="2:38" x14ac:dyDescent="0.2">
      <c r="B49" s="16"/>
      <c r="C49" s="16"/>
      <c r="F49" s="16"/>
      <c r="G49" s="16"/>
      <c r="L49" s="16"/>
      <c r="M49" s="16"/>
      <c r="P49" s="16"/>
      <c r="Q49" s="16"/>
      <c r="T49" s="16"/>
      <c r="U49" s="16"/>
      <c r="Y49" s="16"/>
      <c r="Z49" s="16"/>
      <c r="AC49" s="16"/>
      <c r="AD49" s="16"/>
      <c r="AG49" s="16"/>
      <c r="AH49" s="16"/>
      <c r="AK49" s="16"/>
      <c r="AL49" s="16"/>
    </row>
    <row r="50" spans="2:38" x14ac:dyDescent="0.2">
      <c r="B50" s="16">
        <v>1272.1414500000001</v>
      </c>
      <c r="C50" s="16">
        <v>24.72</v>
      </c>
      <c r="F50" s="16"/>
      <c r="G50" s="16"/>
      <c r="L50" s="16"/>
      <c r="M50" s="16"/>
      <c r="P50" s="16">
        <v>1272.1414500000001</v>
      </c>
      <c r="Q50" s="16">
        <v>24.72</v>
      </c>
      <c r="T50" s="16">
        <v>1480.10312</v>
      </c>
      <c r="U50" s="16">
        <v>24.71</v>
      </c>
      <c r="Y50" s="16">
        <v>1272.1414500000001</v>
      </c>
      <c r="Z50" s="16">
        <v>84.8</v>
      </c>
      <c r="AC50" s="16">
        <v>1480.10312</v>
      </c>
      <c r="AD50" s="16">
        <v>67.2</v>
      </c>
      <c r="AG50" s="16">
        <v>1272.1414500000001</v>
      </c>
      <c r="AH50" s="16">
        <v>30.2</v>
      </c>
      <c r="AK50" s="16">
        <v>2750.3787600000001</v>
      </c>
      <c r="AL50" s="16">
        <v>44.4</v>
      </c>
    </row>
    <row r="51" spans="2:38" x14ac:dyDescent="0.2">
      <c r="B51" s="16"/>
      <c r="C51" s="16"/>
      <c r="F51" s="16"/>
      <c r="G51" s="16"/>
      <c r="L51" s="16"/>
      <c r="M51" s="16"/>
      <c r="P51" s="16"/>
      <c r="Q51" s="16"/>
      <c r="Y51" s="16"/>
      <c r="Z51" s="16"/>
      <c r="AG51" s="16"/>
      <c r="AH51" s="16"/>
      <c r="AK51" s="16"/>
      <c r="AL51" s="16"/>
    </row>
    <row r="52" spans="2:38" x14ac:dyDescent="0.2">
      <c r="B52" s="16">
        <v>3546.0962</v>
      </c>
      <c r="C52" s="16">
        <v>26.23</v>
      </c>
      <c r="F52" s="16">
        <v>3546.0962</v>
      </c>
      <c r="G52" s="16">
        <v>26.23</v>
      </c>
      <c r="L52" s="16"/>
      <c r="M52" s="16"/>
      <c r="P52" s="16"/>
      <c r="Q52" s="16"/>
      <c r="T52" s="16">
        <v>2750.3787600000001</v>
      </c>
      <c r="U52" s="16">
        <v>24.17</v>
      </c>
      <c r="Y52" s="16">
        <v>3546.0962</v>
      </c>
      <c r="Z52" s="16">
        <v>80.7</v>
      </c>
      <c r="AC52" s="16">
        <v>2750.3787600000001</v>
      </c>
      <c r="AD52" s="16">
        <v>72</v>
      </c>
      <c r="AG52" s="16">
        <v>3546.0962</v>
      </c>
      <c r="AH52" s="16">
        <v>31</v>
      </c>
      <c r="AK52" s="16">
        <v>2850.8624199999999</v>
      </c>
      <c r="AL52" s="16">
        <v>41.9</v>
      </c>
    </row>
    <row r="53" spans="2:38" x14ac:dyDescent="0.2">
      <c r="B53" s="16"/>
      <c r="C53" s="16"/>
      <c r="F53" s="16"/>
      <c r="G53" s="16"/>
      <c r="L53" s="16"/>
      <c r="M53" s="16"/>
      <c r="P53" s="16"/>
      <c r="Q53" s="16"/>
      <c r="T53" s="16"/>
      <c r="U53" s="16"/>
      <c r="Y53" s="16"/>
      <c r="Z53" s="16"/>
      <c r="AC53" s="16"/>
      <c r="AD53" s="16"/>
      <c r="AG53" s="16"/>
      <c r="AH53" s="16"/>
      <c r="AK53" s="16"/>
      <c r="AL53" s="16"/>
    </row>
    <row r="54" spans="2:38" x14ac:dyDescent="0.2">
      <c r="B54" s="16">
        <v>1392.17948</v>
      </c>
      <c r="C54" s="16">
        <v>25.49</v>
      </c>
      <c r="F54" s="16">
        <v>1392.17948</v>
      </c>
      <c r="G54" s="16">
        <v>25.49</v>
      </c>
      <c r="L54" s="16"/>
      <c r="M54" s="16"/>
      <c r="P54" s="16"/>
      <c r="Q54" s="16"/>
      <c r="T54" s="16">
        <v>2850.8624199999999</v>
      </c>
      <c r="U54" s="16">
        <v>26.34</v>
      </c>
      <c r="Y54" s="16">
        <v>1392.17948</v>
      </c>
      <c r="Z54" s="16">
        <v>81.3</v>
      </c>
      <c r="AC54" s="16">
        <v>2850.8624199999999</v>
      </c>
      <c r="AD54" s="16">
        <v>63.2</v>
      </c>
      <c r="AG54" s="16">
        <v>1392.17948</v>
      </c>
      <c r="AH54" s="16">
        <v>14.7</v>
      </c>
      <c r="AK54" s="16">
        <v>4307.8905199999999</v>
      </c>
      <c r="AL54" s="16">
        <v>41.7</v>
      </c>
    </row>
    <row r="55" spans="2:38" x14ac:dyDescent="0.2">
      <c r="B55" s="16"/>
      <c r="C55" s="16"/>
      <c r="F55" s="16"/>
      <c r="G55" s="16"/>
      <c r="L55" s="16"/>
      <c r="M55" s="16"/>
      <c r="P55" s="16"/>
      <c r="Q55" s="16"/>
      <c r="T55" s="16"/>
      <c r="U55" s="16"/>
      <c r="Y55" s="16"/>
      <c r="Z55" s="16"/>
      <c r="AC55" s="16"/>
      <c r="AD55" s="16"/>
      <c r="AG55" s="16"/>
      <c r="AH55" s="16"/>
      <c r="AK55" s="16"/>
      <c r="AL55" s="16"/>
    </row>
    <row r="56" spans="2:38" x14ac:dyDescent="0.2">
      <c r="B56" s="16">
        <v>2194.20165</v>
      </c>
      <c r="C56" s="16">
        <v>30.51</v>
      </c>
      <c r="F56" s="16"/>
      <c r="G56" s="16"/>
      <c r="L56" s="16">
        <v>2194.20165</v>
      </c>
      <c r="M56" s="16">
        <v>30.51</v>
      </c>
      <c r="P56" s="16"/>
      <c r="Q56" s="16"/>
      <c r="T56" s="16">
        <v>4307.8905199999999</v>
      </c>
      <c r="U56" s="16">
        <v>26.82</v>
      </c>
      <c r="Y56" s="16">
        <v>2194.20165</v>
      </c>
      <c r="Z56" s="16">
        <v>92.9</v>
      </c>
      <c r="AC56" s="16">
        <v>4307.8905199999999</v>
      </c>
      <c r="AD56" s="16">
        <v>75.8</v>
      </c>
      <c r="AG56" s="16">
        <v>2194.20165</v>
      </c>
      <c r="AH56" s="16">
        <v>31.4</v>
      </c>
      <c r="AK56" s="16">
        <v>3926.4493000000002</v>
      </c>
      <c r="AL56" s="16">
        <v>31.1</v>
      </c>
    </row>
    <row r="57" spans="2:38" x14ac:dyDescent="0.2">
      <c r="B57" s="16"/>
      <c r="C57" s="16"/>
      <c r="F57" s="16"/>
      <c r="G57" s="16"/>
      <c r="L57" s="16"/>
      <c r="M57" s="16"/>
      <c r="P57" s="16"/>
      <c r="Q57" s="16"/>
      <c r="T57" s="16"/>
      <c r="U57" s="16"/>
      <c r="Y57" s="16"/>
      <c r="Z57" s="16"/>
      <c r="AC57" s="16"/>
      <c r="AD57" s="16"/>
      <c r="AG57" s="16"/>
      <c r="AH57" s="16"/>
      <c r="AK57" s="16"/>
      <c r="AL57" s="16"/>
    </row>
    <row r="58" spans="2:38" x14ac:dyDescent="0.2">
      <c r="B58" s="16">
        <v>3662.3136500000001</v>
      </c>
      <c r="C58" s="16">
        <v>26.79</v>
      </c>
      <c r="F58" s="16">
        <v>3662.3136500000001</v>
      </c>
      <c r="G58" s="16">
        <v>26.79</v>
      </c>
      <c r="L58" s="16"/>
      <c r="M58" s="16"/>
      <c r="P58" s="16"/>
      <c r="Q58" s="16"/>
      <c r="T58" s="16">
        <v>3926.4493000000002</v>
      </c>
      <c r="U58" s="16">
        <v>20.57</v>
      </c>
      <c r="Y58" s="16">
        <v>3662.3136500000001</v>
      </c>
      <c r="Z58" s="16">
        <v>82.5</v>
      </c>
      <c r="AC58" s="16">
        <v>3926.4493000000002</v>
      </c>
      <c r="AD58" s="16">
        <v>53</v>
      </c>
      <c r="AG58" s="16">
        <v>3662.3136500000001</v>
      </c>
      <c r="AH58" s="16">
        <v>23.8</v>
      </c>
      <c r="AK58" s="16">
        <v>2487.2602099999999</v>
      </c>
      <c r="AL58" s="16">
        <v>39.5</v>
      </c>
    </row>
    <row r="59" spans="2:38" x14ac:dyDescent="0.2">
      <c r="B59" s="16"/>
      <c r="C59" s="16"/>
      <c r="F59" s="16"/>
      <c r="G59" s="16"/>
      <c r="L59" s="16"/>
      <c r="M59" s="16"/>
      <c r="P59" s="16"/>
      <c r="Q59" s="16"/>
      <c r="T59" s="16"/>
      <c r="U59" s="16"/>
      <c r="Y59" s="16"/>
      <c r="Z59" s="16"/>
      <c r="AC59" s="16"/>
      <c r="AD59" s="16"/>
      <c r="AG59" s="16"/>
      <c r="AH59" s="16"/>
      <c r="AK59" s="16"/>
      <c r="AL59" s="16"/>
    </row>
    <row r="60" spans="2:38" x14ac:dyDescent="0.2">
      <c r="B60" s="16">
        <v>4722.4577600000002</v>
      </c>
      <c r="C60" s="16">
        <v>25.02</v>
      </c>
      <c r="F60" s="16">
        <v>4722.4577600000002</v>
      </c>
      <c r="G60" s="16">
        <v>25.02</v>
      </c>
      <c r="L60" s="16"/>
      <c r="M60" s="16"/>
      <c r="P60" s="16"/>
      <c r="Q60" s="16"/>
      <c r="T60" s="16">
        <v>2487.2602099999999</v>
      </c>
      <c r="U60" s="16">
        <v>28.03</v>
      </c>
      <c r="Y60" s="16">
        <v>4722.4577600000002</v>
      </c>
      <c r="Z60" s="16">
        <v>84.6</v>
      </c>
      <c r="AC60" s="16">
        <v>2487.2602099999999</v>
      </c>
      <c r="AD60" s="16">
        <v>70.5</v>
      </c>
      <c r="AG60" s="16">
        <v>4722.4577600000002</v>
      </c>
      <c r="AH60" s="16">
        <v>27.8</v>
      </c>
      <c r="AK60" s="16">
        <v>3675.8848200000002</v>
      </c>
      <c r="AL60" s="16">
        <v>43.4</v>
      </c>
    </row>
    <row r="61" spans="2:38" x14ac:dyDescent="0.2">
      <c r="B61" s="16"/>
      <c r="C61" s="16"/>
      <c r="F61" s="16"/>
      <c r="G61" s="16"/>
      <c r="L61" s="16"/>
      <c r="M61" s="16"/>
      <c r="P61" s="16"/>
      <c r="Q61" s="16"/>
      <c r="T61" s="16"/>
      <c r="U61" s="16"/>
      <c r="Y61" s="16"/>
      <c r="Z61" s="16"/>
      <c r="AC61" s="16"/>
      <c r="AD61" s="16"/>
      <c r="AG61" s="16"/>
      <c r="AH61" s="16"/>
      <c r="AK61" s="16"/>
      <c r="AL61" s="16"/>
    </row>
    <row r="62" spans="2:38" x14ac:dyDescent="0.2">
      <c r="B62" s="16">
        <v>1248.9795899999999</v>
      </c>
      <c r="C62" s="16">
        <v>29.29</v>
      </c>
      <c r="F62" s="16">
        <v>1248.9795899999999</v>
      </c>
      <c r="G62" s="16">
        <v>29.29</v>
      </c>
      <c r="L62" s="16"/>
      <c r="M62" s="16"/>
      <c r="P62" s="16"/>
      <c r="Q62" s="16"/>
      <c r="T62" s="16">
        <v>3675.8848200000002</v>
      </c>
      <c r="U62" s="16">
        <v>23.82</v>
      </c>
      <c r="Y62" s="16">
        <v>1248.9795899999999</v>
      </c>
      <c r="Z62" s="16">
        <v>76.400000000000006</v>
      </c>
      <c r="AC62" s="16">
        <v>3675.8848200000002</v>
      </c>
      <c r="AD62" s="16">
        <v>64.3</v>
      </c>
      <c r="AG62" s="16">
        <v>1248.9795899999999</v>
      </c>
      <c r="AH62" s="16">
        <v>27.3</v>
      </c>
      <c r="AK62" s="16">
        <v>2549.8363899999999</v>
      </c>
      <c r="AL62" s="16">
        <v>41.5</v>
      </c>
    </row>
    <row r="63" spans="2:38" x14ac:dyDescent="0.2">
      <c r="B63" s="16"/>
      <c r="C63" s="16"/>
      <c r="F63" s="16"/>
      <c r="G63" s="16"/>
      <c r="L63" s="16"/>
      <c r="M63" s="16"/>
      <c r="P63" s="16"/>
      <c r="Q63" s="16"/>
      <c r="T63" s="16"/>
      <c r="U63" s="16"/>
      <c r="Y63" s="16"/>
      <c r="Z63" s="16"/>
      <c r="AC63" s="16"/>
      <c r="AD63" s="16"/>
      <c r="AG63" s="16"/>
      <c r="AH63" s="16"/>
      <c r="AK63" s="16"/>
      <c r="AL63" s="16"/>
    </row>
    <row r="64" spans="2:38" x14ac:dyDescent="0.2">
      <c r="B64" s="16">
        <v>3891.0727099999999</v>
      </c>
      <c r="C64" s="16">
        <v>24.23</v>
      </c>
      <c r="F64" s="16"/>
      <c r="G64" s="16"/>
      <c r="L64" s="16"/>
      <c r="M64" s="16"/>
      <c r="P64" s="16">
        <v>3891.0727099999999</v>
      </c>
      <c r="Q64" s="16">
        <v>24.23</v>
      </c>
      <c r="T64" s="16">
        <v>2549.8363899999999</v>
      </c>
      <c r="U64" s="16">
        <v>29.5</v>
      </c>
      <c r="Y64" s="16">
        <v>3891.0727099999999</v>
      </c>
      <c r="Z64" s="16">
        <v>73.2</v>
      </c>
      <c r="AC64" s="16">
        <v>2549.8363899999999</v>
      </c>
      <c r="AD64" s="16">
        <v>73</v>
      </c>
      <c r="AG64" s="16">
        <v>3891.0727099999999</v>
      </c>
      <c r="AH64" s="16">
        <v>17.600000000000001</v>
      </c>
      <c r="AK64" s="16">
        <v>3698.7293599999998</v>
      </c>
      <c r="AL64" s="16">
        <v>46</v>
      </c>
    </row>
    <row r="65" spans="2:38" x14ac:dyDescent="0.2">
      <c r="B65" s="16"/>
      <c r="C65" s="16"/>
      <c r="F65" s="16"/>
      <c r="G65" s="16"/>
      <c r="L65" s="16"/>
      <c r="M65" s="16"/>
      <c r="T65" s="16"/>
      <c r="U65" s="16"/>
      <c r="Y65" s="16"/>
      <c r="Z65" s="16"/>
      <c r="AC65" s="16"/>
      <c r="AD65" s="16"/>
      <c r="AG65" s="16"/>
      <c r="AH65" s="16"/>
      <c r="AK65" s="16"/>
      <c r="AL65" s="16"/>
    </row>
    <row r="66" spans="2:38" x14ac:dyDescent="0.2">
      <c r="B66" s="16">
        <v>4054.0063300000002</v>
      </c>
      <c r="C66" s="16">
        <v>25.79</v>
      </c>
      <c r="F66" s="16">
        <v>4054.0063300000002</v>
      </c>
      <c r="G66" s="16">
        <v>25.79</v>
      </c>
      <c r="L66" s="16"/>
      <c r="M66" s="16"/>
      <c r="T66" s="16">
        <v>3698.7293599999998</v>
      </c>
      <c r="U66" s="16">
        <v>35.159999999999997</v>
      </c>
      <c r="Y66" s="16">
        <v>4054.0063300000002</v>
      </c>
      <c r="Z66" s="16">
        <v>70.2</v>
      </c>
      <c r="AC66" s="16">
        <v>3698.7293599999998</v>
      </c>
      <c r="AD66" s="16">
        <v>96.2</v>
      </c>
      <c r="AG66" s="16">
        <v>4054.0063300000002</v>
      </c>
      <c r="AH66" s="16">
        <v>26.5</v>
      </c>
      <c r="AK66" s="16">
        <v>6231.6653500000002</v>
      </c>
      <c r="AL66" s="16">
        <v>50.5</v>
      </c>
    </row>
    <row r="67" spans="2:38" x14ac:dyDescent="0.2">
      <c r="B67" s="16"/>
      <c r="C67" s="16"/>
      <c r="F67" s="16"/>
      <c r="G67" s="16"/>
      <c r="L67" s="16"/>
      <c r="M67" s="16"/>
      <c r="T67" s="16"/>
      <c r="U67" s="16"/>
      <c r="Y67" s="16"/>
      <c r="Z67" s="16"/>
      <c r="AC67" s="16"/>
      <c r="AD67" s="16"/>
      <c r="AG67" s="16"/>
      <c r="AH67" s="16"/>
    </row>
    <row r="68" spans="2:38" x14ac:dyDescent="0.2">
      <c r="B68" s="16">
        <v>565.94427599999995</v>
      </c>
      <c r="C68" s="16">
        <v>25.59</v>
      </c>
      <c r="F68" s="16">
        <v>565.94427599999995</v>
      </c>
      <c r="G68" s="16">
        <v>25.59</v>
      </c>
      <c r="L68" s="16"/>
      <c r="M68" s="16"/>
      <c r="T68" s="16">
        <v>6231.6653500000002</v>
      </c>
      <c r="U68" s="16">
        <v>32.97</v>
      </c>
      <c r="Y68" s="16">
        <v>565.94427599999995</v>
      </c>
      <c r="Z68" s="16">
        <v>80.8</v>
      </c>
      <c r="AC68" s="16">
        <v>6231.6653500000002</v>
      </c>
      <c r="AD68" s="16">
        <v>78.3</v>
      </c>
      <c r="AG68" s="16"/>
      <c r="AH68" s="16"/>
      <c r="AK68" s="16">
        <v>2841.40461</v>
      </c>
      <c r="AL68" s="16">
        <v>43.2</v>
      </c>
    </row>
    <row r="69" spans="2:38" x14ac:dyDescent="0.2">
      <c r="B69" s="16"/>
      <c r="C69" s="16"/>
      <c r="F69" s="16"/>
      <c r="G69" s="16"/>
      <c r="L69" s="16"/>
      <c r="M69" s="16"/>
      <c r="T69" s="16"/>
      <c r="U69" s="16"/>
      <c r="Y69" s="16"/>
      <c r="Z69" s="16"/>
      <c r="AC69" s="16"/>
      <c r="AD69" s="16"/>
      <c r="AG69" s="16"/>
      <c r="AH69" s="16"/>
      <c r="AK69" s="16"/>
      <c r="AL69" s="16"/>
    </row>
    <row r="70" spans="2:38" x14ac:dyDescent="0.2">
      <c r="B70" s="16">
        <v>755.06823899999995</v>
      </c>
      <c r="C70" s="16">
        <v>30.61</v>
      </c>
      <c r="F70" s="16"/>
      <c r="G70" s="16"/>
      <c r="L70" s="16">
        <v>755.06823899999995</v>
      </c>
      <c r="M70" s="16">
        <v>30.61</v>
      </c>
      <c r="T70" s="16">
        <v>2080.7920199999999</v>
      </c>
      <c r="U70" s="16">
        <v>34.630000000000003</v>
      </c>
      <c r="Y70" s="16">
        <v>755.06823899999995</v>
      </c>
      <c r="Z70" s="16">
        <v>93.3</v>
      </c>
      <c r="AC70" s="16">
        <v>2080.7920199999999</v>
      </c>
      <c r="AD70" s="16">
        <v>85.8</v>
      </c>
      <c r="AG70" s="16">
        <v>755.06823899999995</v>
      </c>
      <c r="AH70" s="16">
        <v>36</v>
      </c>
      <c r="AK70" s="16">
        <v>1626.5972899999999</v>
      </c>
      <c r="AL70" s="16">
        <v>34.6</v>
      </c>
    </row>
    <row r="71" spans="2:38" x14ac:dyDescent="0.2">
      <c r="B71" s="16"/>
      <c r="C71" s="16"/>
      <c r="F71" s="16"/>
      <c r="G71" s="16"/>
      <c r="L71" s="16"/>
      <c r="M71" s="16"/>
      <c r="Y71" s="16"/>
      <c r="Z71" s="16"/>
      <c r="AC71" s="16"/>
      <c r="AD71" s="16"/>
      <c r="AG71" s="16"/>
      <c r="AH71" s="16"/>
      <c r="AK71" s="16"/>
      <c r="AL71" s="16"/>
    </row>
    <row r="72" spans="2:38" x14ac:dyDescent="0.2">
      <c r="B72" s="16">
        <v>5388.0055400000001</v>
      </c>
      <c r="C72" s="16">
        <v>29.33</v>
      </c>
      <c r="F72" s="16">
        <v>5388.0055400000001</v>
      </c>
      <c r="G72" s="16">
        <v>29.33</v>
      </c>
      <c r="L72" s="16"/>
      <c r="M72" s="16"/>
      <c r="T72" s="16">
        <v>2841.40461</v>
      </c>
      <c r="U72" s="16">
        <v>28.06</v>
      </c>
      <c r="Y72" s="16">
        <v>5388.0055400000001</v>
      </c>
      <c r="Z72" s="16">
        <v>96.1</v>
      </c>
      <c r="AC72" s="16">
        <v>2841.40461</v>
      </c>
      <c r="AD72" s="16">
        <v>75.2</v>
      </c>
      <c r="AG72" s="16">
        <v>5388.0055400000001</v>
      </c>
      <c r="AH72" s="16">
        <v>32.4</v>
      </c>
      <c r="AK72" s="16">
        <v>2529.3023400000002</v>
      </c>
      <c r="AL72" s="16">
        <v>47.2</v>
      </c>
    </row>
    <row r="73" spans="2:38" x14ac:dyDescent="0.2">
      <c r="B73" s="16"/>
      <c r="C73" s="16"/>
      <c r="F73" s="16"/>
      <c r="G73" s="16"/>
      <c r="L73" s="16"/>
      <c r="M73" s="16"/>
      <c r="T73" s="16"/>
      <c r="U73" s="16"/>
      <c r="Y73" s="16"/>
      <c r="Z73" s="16"/>
      <c r="AC73" s="16"/>
      <c r="AD73" s="16"/>
      <c r="AG73" s="16"/>
      <c r="AH73" s="16"/>
      <c r="AK73" s="16"/>
      <c r="AL73" s="16"/>
    </row>
    <row r="74" spans="2:38" x14ac:dyDescent="0.2">
      <c r="B74" s="16">
        <v>1451.8801699999999</v>
      </c>
      <c r="C74" s="16">
        <v>25.76</v>
      </c>
      <c r="F74" s="16">
        <v>1451.8801699999999</v>
      </c>
      <c r="G74" s="16">
        <v>25.76</v>
      </c>
      <c r="L74" s="16"/>
      <c r="M74" s="16"/>
      <c r="T74" s="16">
        <v>1626.5972899999999</v>
      </c>
      <c r="U74" s="16">
        <v>20.65</v>
      </c>
      <c r="Y74" s="16">
        <v>1451.8801699999999</v>
      </c>
      <c r="Z74" s="16">
        <v>79.900000000000006</v>
      </c>
      <c r="AC74" s="16">
        <v>1626.5972899999999</v>
      </c>
      <c r="AD74" s="16">
        <v>55.2</v>
      </c>
      <c r="AG74" s="16">
        <v>1451.8801699999999</v>
      </c>
      <c r="AH74" s="16">
        <v>25.7</v>
      </c>
      <c r="AK74" s="16">
        <v>3683.5449699999999</v>
      </c>
      <c r="AL74" s="16">
        <v>35.700000000000003</v>
      </c>
    </row>
    <row r="75" spans="2:38" x14ac:dyDescent="0.2">
      <c r="B75" s="16"/>
      <c r="C75" s="16"/>
      <c r="F75" s="16"/>
      <c r="G75" s="16"/>
      <c r="L75" s="16"/>
      <c r="M75" s="16"/>
      <c r="T75" s="16"/>
      <c r="U75" s="16"/>
      <c r="Y75" s="16"/>
      <c r="Z75" s="16"/>
      <c r="AC75" s="16"/>
      <c r="AD75" s="16"/>
      <c r="AG75" s="16"/>
      <c r="AH75" s="16"/>
      <c r="AK75" s="16"/>
      <c r="AL75" s="16"/>
    </row>
    <row r="76" spans="2:38" x14ac:dyDescent="0.2">
      <c r="B76" s="16">
        <v>3792.1158500000001</v>
      </c>
      <c r="C76" s="16">
        <v>36.049999999999997</v>
      </c>
      <c r="F76" s="16"/>
      <c r="G76" s="16"/>
      <c r="L76" s="16">
        <v>3792.1158500000001</v>
      </c>
      <c r="M76" s="16">
        <v>36.049999999999997</v>
      </c>
      <c r="T76" s="16">
        <v>2529.3023400000002</v>
      </c>
      <c r="U76" s="16">
        <v>31.34</v>
      </c>
      <c r="Y76" s="16">
        <v>3792.1158500000001</v>
      </c>
      <c r="Z76" s="16">
        <v>119.8</v>
      </c>
      <c r="AC76" s="16">
        <v>2529.3023400000002</v>
      </c>
      <c r="AD76" s="16">
        <v>72.599999999999994</v>
      </c>
      <c r="AG76" s="16">
        <v>3792.1158500000001</v>
      </c>
      <c r="AH76" s="16">
        <v>38.1</v>
      </c>
      <c r="AK76" s="16">
        <v>2189.6599700000002</v>
      </c>
      <c r="AL76" s="16">
        <v>38.5</v>
      </c>
    </row>
    <row r="77" spans="2:38" x14ac:dyDescent="0.2">
      <c r="B77" s="16"/>
      <c r="C77" s="16"/>
      <c r="F77" s="16"/>
      <c r="G77" s="16"/>
      <c r="L77" s="16"/>
      <c r="M77" s="16"/>
      <c r="T77" s="16"/>
      <c r="U77" s="16"/>
      <c r="Y77" s="16"/>
      <c r="Z77" s="16"/>
      <c r="AC77" s="16"/>
      <c r="AD77" s="16"/>
      <c r="AG77" s="16"/>
      <c r="AH77" s="16"/>
      <c r="AK77" s="16"/>
      <c r="AL77" s="16"/>
    </row>
    <row r="78" spans="2:38" x14ac:dyDescent="0.2">
      <c r="B78" s="16">
        <v>951.13858500000003</v>
      </c>
      <c r="C78" s="16">
        <v>29.44</v>
      </c>
      <c r="F78" s="16">
        <v>951.13858500000003</v>
      </c>
      <c r="G78" s="16">
        <v>29.44</v>
      </c>
      <c r="L78" s="16"/>
      <c r="M78" s="16"/>
      <c r="T78" s="16">
        <v>3683.5449699999999</v>
      </c>
      <c r="U78" s="16">
        <v>21.57</v>
      </c>
      <c r="Y78" s="16">
        <v>951.13858500000003</v>
      </c>
      <c r="Z78" s="16">
        <v>82.4</v>
      </c>
      <c r="AC78" s="16">
        <v>3683.5449699999999</v>
      </c>
      <c r="AD78" s="16">
        <v>58.3</v>
      </c>
      <c r="AG78" s="16">
        <v>951.13858500000003</v>
      </c>
      <c r="AH78" s="16">
        <v>30.5</v>
      </c>
      <c r="AK78" s="16">
        <v>1354.03826</v>
      </c>
      <c r="AL78" s="16">
        <v>28.9</v>
      </c>
    </row>
    <row r="79" spans="2:38" x14ac:dyDescent="0.2">
      <c r="B79" s="16"/>
      <c r="C79" s="16"/>
      <c r="F79" s="16"/>
      <c r="G79" s="16"/>
      <c r="L79" s="16"/>
      <c r="M79" s="16"/>
      <c r="T79" s="16"/>
      <c r="U79" s="16"/>
      <c r="Y79" s="16"/>
      <c r="Z79" s="16"/>
      <c r="AC79" s="16"/>
      <c r="AD79" s="16"/>
      <c r="AG79" s="16"/>
      <c r="AH79" s="16"/>
      <c r="AK79" s="16"/>
      <c r="AL79" s="16"/>
    </row>
    <row r="80" spans="2:38" x14ac:dyDescent="0.2">
      <c r="B80" s="16">
        <v>1039.66842</v>
      </c>
      <c r="C80" s="16">
        <v>28.83</v>
      </c>
      <c r="F80" s="16">
        <v>1039.66842</v>
      </c>
      <c r="G80" s="16">
        <v>28.83</v>
      </c>
      <c r="L80" s="16"/>
      <c r="M80" s="16"/>
      <c r="T80" s="16">
        <v>2189.6599700000002</v>
      </c>
      <c r="U80" s="16">
        <v>23.02</v>
      </c>
      <c r="Y80" s="16">
        <v>1039.66842</v>
      </c>
      <c r="Z80" s="16">
        <v>87.8</v>
      </c>
      <c r="AC80" s="16">
        <v>2189.6599700000002</v>
      </c>
      <c r="AD80" s="16">
        <v>61</v>
      </c>
      <c r="AG80" s="16">
        <v>1039.66842</v>
      </c>
      <c r="AH80" s="16">
        <v>30.3</v>
      </c>
      <c r="AK80" s="16">
        <v>2903.2953600000001</v>
      </c>
      <c r="AL80" s="16">
        <v>38.299999999999997</v>
      </c>
    </row>
    <row r="81" spans="1:38" x14ac:dyDescent="0.2">
      <c r="B81" s="16"/>
      <c r="C81" s="16"/>
      <c r="F81" s="16"/>
      <c r="G81" s="16"/>
      <c r="L81" s="16"/>
      <c r="M81" s="16"/>
      <c r="T81" s="16"/>
      <c r="U81" s="16"/>
      <c r="Y81" s="16"/>
      <c r="Z81" s="16"/>
      <c r="AC81" s="16"/>
      <c r="AD81" s="16"/>
      <c r="AG81" s="16"/>
      <c r="AH81" s="16"/>
      <c r="AK81" s="16"/>
      <c r="AL81" s="16"/>
    </row>
    <row r="82" spans="1:38" x14ac:dyDescent="0.2">
      <c r="B82" s="16">
        <v>1720.5844400000001</v>
      </c>
      <c r="C82" s="16">
        <v>30.25</v>
      </c>
      <c r="F82" s="16"/>
      <c r="G82" s="16"/>
      <c r="L82" s="16">
        <v>1720.5844400000001</v>
      </c>
      <c r="M82" s="16">
        <v>30.25</v>
      </c>
      <c r="T82" s="16">
        <v>1354.03826</v>
      </c>
      <c r="U82" s="16">
        <v>19.600000000000001</v>
      </c>
      <c r="Y82" s="16">
        <v>1720.5844400000001</v>
      </c>
      <c r="Z82" s="16">
        <v>91.6</v>
      </c>
      <c r="AC82" s="16">
        <v>1354.03826</v>
      </c>
      <c r="AD82" s="16">
        <v>49</v>
      </c>
      <c r="AG82" s="16"/>
      <c r="AH82" s="16"/>
      <c r="AK82" s="16">
        <v>2071.9999499999999</v>
      </c>
      <c r="AL82" s="16">
        <v>25.1</v>
      </c>
    </row>
    <row r="83" spans="1:38" x14ac:dyDescent="0.2">
      <c r="B83" s="16"/>
      <c r="C83" s="16"/>
      <c r="F83" s="16"/>
      <c r="G83" s="16"/>
      <c r="T83" s="16"/>
      <c r="U83" s="16"/>
      <c r="Y83" s="16"/>
      <c r="Z83" s="16"/>
      <c r="AC83" s="16"/>
      <c r="AD83" s="16"/>
      <c r="AG83" s="16"/>
      <c r="AH83" s="16"/>
      <c r="AK83" s="16"/>
      <c r="AL83" s="16"/>
    </row>
    <row r="84" spans="1:38" x14ac:dyDescent="0.2">
      <c r="B84" s="16">
        <v>2423.8514799999998</v>
      </c>
      <c r="C84" s="16">
        <v>27.41</v>
      </c>
      <c r="F84" s="16">
        <v>2423.8514799999998</v>
      </c>
      <c r="G84" s="16">
        <v>27.41</v>
      </c>
      <c r="T84" s="16">
        <v>2903.2953600000001</v>
      </c>
      <c r="U84" s="16">
        <v>22.13</v>
      </c>
      <c r="Y84" s="16">
        <v>2423.8514799999998</v>
      </c>
      <c r="Z84" s="16">
        <v>88.3</v>
      </c>
      <c r="AC84" s="16">
        <v>2903.2953600000001</v>
      </c>
      <c r="AD84" s="16">
        <v>56.5</v>
      </c>
      <c r="AG84" s="16">
        <v>2423.8514799999998</v>
      </c>
      <c r="AH84" s="16">
        <v>30.5</v>
      </c>
      <c r="AK84" s="16">
        <v>4715.9317799999999</v>
      </c>
      <c r="AL84" s="16">
        <v>47.4</v>
      </c>
    </row>
    <row r="85" spans="1:38" x14ac:dyDescent="0.2">
      <c r="B85" s="16"/>
      <c r="C85" s="16"/>
      <c r="F85" s="16"/>
      <c r="G85" s="16"/>
      <c r="T85" s="16"/>
      <c r="U85" s="16"/>
      <c r="Y85" s="16"/>
      <c r="Z85" s="16"/>
      <c r="AC85" s="16"/>
      <c r="AD85" s="16"/>
      <c r="AG85" s="16"/>
      <c r="AH85" s="16"/>
      <c r="AK85" s="16"/>
      <c r="AL85" s="16"/>
    </row>
    <row r="86" spans="1:38" x14ac:dyDescent="0.2">
      <c r="B86" s="16">
        <v>795.81928300000004</v>
      </c>
      <c r="C86" s="16">
        <v>28.09</v>
      </c>
      <c r="F86" s="16">
        <v>795.81928300000004</v>
      </c>
      <c r="G86" s="16">
        <v>28.09</v>
      </c>
      <c r="T86" s="16">
        <v>2071.9999499999999</v>
      </c>
      <c r="U86" s="16">
        <v>20.62</v>
      </c>
      <c r="Y86" s="16">
        <v>795.81928300000004</v>
      </c>
      <c r="Z86" s="16">
        <v>95.5</v>
      </c>
      <c r="AC86" s="16">
        <v>2071.9999499999999</v>
      </c>
      <c r="AD86" s="16">
        <v>50.5</v>
      </c>
      <c r="AG86" s="16">
        <v>795.81928300000004</v>
      </c>
      <c r="AH86" s="16">
        <v>28.9</v>
      </c>
      <c r="AK86" s="16">
        <v>2199.6720599999999</v>
      </c>
      <c r="AL86" s="16">
        <v>43.1</v>
      </c>
    </row>
    <row r="87" spans="1:38" x14ac:dyDescent="0.2">
      <c r="A87" s="19" t="s">
        <v>10</v>
      </c>
      <c r="B87" s="19">
        <v>40</v>
      </c>
      <c r="C87" s="19"/>
      <c r="E87" s="19" t="s">
        <v>10</v>
      </c>
      <c r="F87" s="19">
        <v>24</v>
      </c>
      <c r="G87" s="19"/>
      <c r="K87" s="19" t="s">
        <v>10</v>
      </c>
      <c r="L87" s="19">
        <v>9</v>
      </c>
      <c r="M87" s="19"/>
      <c r="O87" s="19" t="s">
        <v>10</v>
      </c>
      <c r="P87" s="19">
        <v>7</v>
      </c>
      <c r="Q87" s="19"/>
      <c r="T87" s="16"/>
      <c r="U87" s="16"/>
      <c r="X87" s="19" t="s">
        <v>10</v>
      </c>
      <c r="Y87" s="19">
        <v>40</v>
      </c>
      <c r="Z87" s="19"/>
      <c r="AC87" s="16"/>
      <c r="AD87" s="16"/>
      <c r="AK87" s="16"/>
      <c r="AL87" s="16"/>
    </row>
    <row r="88" spans="1:38" x14ac:dyDescent="0.2">
      <c r="A88" s="20" t="s">
        <v>86</v>
      </c>
      <c r="B88" s="16">
        <v>-0.14849999999999999</v>
      </c>
      <c r="E88" s="20" t="s">
        <v>86</v>
      </c>
      <c r="F88" s="16">
        <v>-0.1231</v>
      </c>
      <c r="K88" s="20" t="s">
        <v>86</v>
      </c>
      <c r="L88" s="16">
        <v>0.31669999999999998</v>
      </c>
      <c r="O88" s="59" t="s">
        <v>86</v>
      </c>
      <c r="P88" s="16">
        <v>-0.21429999999999999</v>
      </c>
      <c r="T88" s="16">
        <v>4715.9317799999999</v>
      </c>
      <c r="U88" s="16">
        <v>31.9</v>
      </c>
      <c r="X88" s="59" t="s">
        <v>86</v>
      </c>
      <c r="Y88" s="16">
        <v>-8.2460000000000006E-2</v>
      </c>
      <c r="AC88" s="16">
        <v>4715.9317799999999</v>
      </c>
      <c r="AD88" s="16">
        <v>94.8</v>
      </c>
      <c r="AF88" s="19" t="s">
        <v>10</v>
      </c>
      <c r="AG88" s="19">
        <v>37</v>
      </c>
      <c r="AH88" s="19"/>
      <c r="AK88" s="16">
        <v>1629.4632899999999</v>
      </c>
      <c r="AL88" s="16">
        <v>49.1</v>
      </c>
    </row>
    <row r="89" spans="1:38" x14ac:dyDescent="0.2">
      <c r="A89" s="20" t="s">
        <v>88</v>
      </c>
      <c r="B89" s="16">
        <v>0.3604</v>
      </c>
      <c r="E89" s="20" t="s">
        <v>88</v>
      </c>
      <c r="F89" s="16">
        <v>0.56669999999999998</v>
      </c>
      <c r="K89" s="20" t="s">
        <v>88</v>
      </c>
      <c r="L89" s="16">
        <v>0.41010000000000002</v>
      </c>
      <c r="O89" s="20" t="s">
        <v>88</v>
      </c>
      <c r="P89" s="16">
        <v>0.66149999999999998</v>
      </c>
      <c r="T89" s="16"/>
      <c r="U89" s="16"/>
      <c r="X89" s="20" t="s">
        <v>88</v>
      </c>
      <c r="Y89" s="16">
        <v>0.61299999999999999</v>
      </c>
      <c r="AC89" s="16"/>
      <c r="AD89" s="16"/>
      <c r="AF89" s="59" t="s">
        <v>147</v>
      </c>
      <c r="AG89" s="16">
        <v>-3.295E-2</v>
      </c>
      <c r="AK89" s="16"/>
      <c r="AL89" s="16"/>
    </row>
    <row r="90" spans="1:38" x14ac:dyDescent="0.2">
      <c r="T90" s="16">
        <v>2199.6720599999999</v>
      </c>
      <c r="U90" s="16">
        <v>27.47</v>
      </c>
      <c r="AC90" s="16">
        <v>2199.6720599999999</v>
      </c>
      <c r="AD90" s="16">
        <v>77.900000000000006</v>
      </c>
      <c r="AF90" s="20" t="s">
        <v>88</v>
      </c>
      <c r="AG90" s="16">
        <v>0.84650000000000003</v>
      </c>
      <c r="AK90" s="16">
        <v>4446.7266399999999</v>
      </c>
      <c r="AL90" s="16">
        <v>38</v>
      </c>
    </row>
    <row r="91" spans="1:38" x14ac:dyDescent="0.2">
      <c r="T91" s="16"/>
      <c r="U91" s="16"/>
      <c r="AC91" s="16"/>
      <c r="AD91" s="16"/>
      <c r="AK91" s="16"/>
      <c r="AL91" s="16"/>
    </row>
    <row r="92" spans="1:38" x14ac:dyDescent="0.2">
      <c r="T92" s="16">
        <v>1629.4632899999999</v>
      </c>
      <c r="U92" s="16">
        <v>35.409999999999997</v>
      </c>
      <c r="AC92" s="16">
        <v>1629.4632899999999</v>
      </c>
      <c r="AD92" s="16">
        <v>96.3</v>
      </c>
      <c r="AK92" s="16">
        <v>5017.5802999999996</v>
      </c>
      <c r="AL92" s="16">
        <v>40.4</v>
      </c>
    </row>
    <row r="93" spans="1:38" x14ac:dyDescent="0.2">
      <c r="T93" s="16"/>
      <c r="U93" s="16"/>
      <c r="AC93" s="16"/>
      <c r="AD93" s="16"/>
      <c r="AJ93" s="19" t="s">
        <v>10</v>
      </c>
      <c r="AK93" s="19">
        <v>43</v>
      </c>
      <c r="AL93" s="19"/>
    </row>
    <row r="94" spans="1:38" x14ac:dyDescent="0.2">
      <c r="T94" s="16">
        <v>4446.7266399999999</v>
      </c>
      <c r="U94" s="16">
        <v>20.52</v>
      </c>
      <c r="AC94" s="16">
        <v>4446.7266399999999</v>
      </c>
      <c r="AD94" s="16">
        <v>47.1</v>
      </c>
      <c r="AJ94" s="59" t="s">
        <v>147</v>
      </c>
      <c r="AK94" s="16">
        <v>0.13739999999999999</v>
      </c>
    </row>
    <row r="95" spans="1:38" x14ac:dyDescent="0.2">
      <c r="T95" s="16"/>
      <c r="U95" s="16"/>
      <c r="AC95" s="16"/>
      <c r="AD95" s="16"/>
      <c r="AJ95" s="20" t="s">
        <v>88</v>
      </c>
      <c r="AK95" s="16">
        <v>0.37969999999999998</v>
      </c>
    </row>
    <row r="96" spans="1:38" x14ac:dyDescent="0.2">
      <c r="T96" s="16">
        <v>5017.5802999999996</v>
      </c>
      <c r="U96" s="16">
        <v>22.61</v>
      </c>
      <c r="AC96" s="16">
        <v>5017.5802999999996</v>
      </c>
      <c r="AD96" s="16">
        <v>55.8</v>
      </c>
    </row>
    <row r="97" spans="19:30" x14ac:dyDescent="0.2">
      <c r="S97" s="19" t="s">
        <v>10</v>
      </c>
      <c r="T97" s="19">
        <v>45</v>
      </c>
      <c r="U97" s="19"/>
      <c r="AB97" s="19" t="s">
        <v>10</v>
      </c>
      <c r="AC97" s="19">
        <v>45</v>
      </c>
      <c r="AD97" s="19"/>
    </row>
    <row r="98" spans="19:30" x14ac:dyDescent="0.2">
      <c r="S98" s="59" t="s">
        <v>147</v>
      </c>
      <c r="T98" s="16">
        <v>3.9559999999999998E-2</v>
      </c>
      <c r="AB98" s="59" t="s">
        <v>147</v>
      </c>
      <c r="AC98" s="16">
        <v>5.6140000000000002E-2</v>
      </c>
    </row>
    <row r="99" spans="19:30" x14ac:dyDescent="0.2">
      <c r="S99" s="20" t="s">
        <v>88</v>
      </c>
      <c r="T99" s="16">
        <v>0.7964</v>
      </c>
      <c r="AB99" s="20" t="s">
        <v>88</v>
      </c>
      <c r="AC99" s="16">
        <v>0.7141999999999999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1F3F8-E3CB-4A46-A7BD-B1E4AB044865}">
  <dimension ref="A2:P25"/>
  <sheetViews>
    <sheetView workbookViewId="0">
      <selection activeCell="H14" sqref="H14"/>
    </sheetView>
  </sheetViews>
  <sheetFormatPr defaultColWidth="11" defaultRowHeight="15.75" x14ac:dyDescent="0.25"/>
  <cols>
    <col min="2" max="2" width="11" bestFit="1" customWidth="1"/>
    <col min="3" max="3" width="22.875" customWidth="1"/>
    <col min="4" max="4" width="20.125" customWidth="1"/>
    <col min="5" max="5" width="22.875" customWidth="1"/>
    <col min="6" max="6" width="14.5" customWidth="1"/>
    <col min="7" max="7" width="11.625" bestFit="1" customWidth="1"/>
    <col min="8" max="8" width="17.125" customWidth="1"/>
    <col min="10" max="10" width="11" bestFit="1" customWidth="1"/>
    <col min="11" max="13" width="12.875" bestFit="1" customWidth="1"/>
    <col min="15" max="16" width="12.875" bestFit="1" customWidth="1"/>
  </cols>
  <sheetData>
    <row r="2" spans="1:16" x14ac:dyDescent="0.25">
      <c r="A2" s="28" t="s">
        <v>109</v>
      </c>
      <c r="B2" s="29" t="s">
        <v>134</v>
      </c>
      <c r="E2" s="20" t="s">
        <v>158</v>
      </c>
      <c r="F2" s="29" t="s">
        <v>110</v>
      </c>
      <c r="G2" s="20"/>
      <c r="H2" s="20"/>
    </row>
    <row r="3" spans="1:16" x14ac:dyDescent="0.25">
      <c r="E3" s="20"/>
      <c r="F3" s="20"/>
      <c r="G3" s="20"/>
      <c r="H3" s="20"/>
    </row>
    <row r="4" spans="1:16" x14ac:dyDescent="0.25">
      <c r="B4" t="s">
        <v>22</v>
      </c>
      <c r="C4" t="s">
        <v>111</v>
      </c>
      <c r="E4" s="20"/>
      <c r="F4" s="17" t="s">
        <v>1</v>
      </c>
      <c r="G4" s="17" t="s">
        <v>111</v>
      </c>
      <c r="H4" s="17" t="s">
        <v>112</v>
      </c>
    </row>
    <row r="5" spans="1:16" x14ac:dyDescent="0.25">
      <c r="B5" s="26">
        <v>100</v>
      </c>
      <c r="C5" s="26">
        <v>116.22</v>
      </c>
      <c r="E5" s="20"/>
      <c r="F5" s="16">
        <v>100</v>
      </c>
      <c r="G5" s="16">
        <v>142.3724378</v>
      </c>
      <c r="H5" s="16">
        <v>106229.3751</v>
      </c>
    </row>
    <row r="6" spans="1:16" x14ac:dyDescent="0.25">
      <c r="B6" s="26">
        <v>100</v>
      </c>
      <c r="C6" s="26">
        <v>122.92</v>
      </c>
      <c r="E6" s="20"/>
      <c r="F6" s="16">
        <v>100</v>
      </c>
      <c r="G6" s="16">
        <v>72.069152189999997</v>
      </c>
      <c r="H6" s="16">
        <v>29186.222959999999</v>
      </c>
    </row>
    <row r="7" spans="1:16" x14ac:dyDescent="0.25">
      <c r="B7" s="26">
        <v>100</v>
      </c>
      <c r="C7" s="26">
        <v>89.06</v>
      </c>
      <c r="E7" s="20"/>
      <c r="F7" s="16">
        <v>100</v>
      </c>
      <c r="G7" s="16">
        <v>68.524452139999994</v>
      </c>
      <c r="H7" s="16">
        <v>57763.22913</v>
      </c>
    </row>
    <row r="8" spans="1:16" x14ac:dyDescent="0.25">
      <c r="B8" s="26">
        <v>100</v>
      </c>
      <c r="C8" s="26">
        <v>104.01</v>
      </c>
      <c r="E8" s="19" t="s">
        <v>69</v>
      </c>
      <c r="F8" s="19">
        <v>100</v>
      </c>
      <c r="G8" s="19">
        <v>94.32</v>
      </c>
      <c r="H8" s="19">
        <v>64393</v>
      </c>
    </row>
    <row r="9" spans="1:16" x14ac:dyDescent="0.25">
      <c r="A9" s="19" t="s">
        <v>69</v>
      </c>
      <c r="B9" s="18">
        <v>100</v>
      </c>
      <c r="C9" s="18">
        <v>108.1</v>
      </c>
      <c r="E9" s="20" t="s">
        <v>14</v>
      </c>
      <c r="F9" s="16">
        <v>0</v>
      </c>
      <c r="G9" s="16">
        <v>41.65</v>
      </c>
      <c r="H9" s="16">
        <v>38947</v>
      </c>
    </row>
    <row r="10" spans="1:16" x14ac:dyDescent="0.25">
      <c r="A10" s="20" t="s">
        <v>14</v>
      </c>
      <c r="C10" s="26">
        <v>14.89</v>
      </c>
      <c r="E10" s="20" t="s">
        <v>10</v>
      </c>
      <c r="F10" s="16">
        <v>3</v>
      </c>
      <c r="G10" s="16">
        <v>3</v>
      </c>
      <c r="H10" s="16">
        <v>3</v>
      </c>
    </row>
    <row r="11" spans="1:16" x14ac:dyDescent="0.25">
      <c r="A11" s="20" t="s">
        <v>10</v>
      </c>
      <c r="B11" s="26">
        <v>4</v>
      </c>
      <c r="C11" s="26">
        <v>4</v>
      </c>
      <c r="E11" s="20"/>
      <c r="F11" s="20"/>
      <c r="G11" s="20"/>
      <c r="H11" s="20"/>
    </row>
    <row r="12" spans="1:16" x14ac:dyDescent="0.25">
      <c r="E12" s="20"/>
      <c r="F12" s="20"/>
      <c r="G12" s="20"/>
      <c r="H12" s="20"/>
    </row>
    <row r="15" spans="1:16" x14ac:dyDescent="0.25">
      <c r="A15" s="28"/>
      <c r="B15" s="28"/>
      <c r="C15" s="28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25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</row>
    <row r="18" spans="1:16" x14ac:dyDescent="0.25">
      <c r="A18" s="27"/>
      <c r="B18" s="16"/>
      <c r="C18" s="16"/>
      <c r="D18" s="16"/>
      <c r="E18" s="16"/>
      <c r="F18" s="16"/>
      <c r="G18" s="16"/>
      <c r="H18" s="16"/>
      <c r="I18" s="27"/>
      <c r="J18" s="16"/>
      <c r="K18" s="16"/>
      <c r="L18" s="16"/>
      <c r="M18" s="16"/>
      <c r="N18" s="16"/>
      <c r="O18" s="16"/>
      <c r="P18" s="16"/>
    </row>
    <row r="19" spans="1:16" x14ac:dyDescent="0.25">
      <c r="A19" s="27"/>
      <c r="B19" s="16"/>
      <c r="C19" s="16"/>
      <c r="D19" s="16"/>
      <c r="E19" s="16"/>
      <c r="F19" s="16"/>
      <c r="G19" s="16"/>
      <c r="H19" s="16"/>
      <c r="I19" s="27"/>
      <c r="J19" s="16"/>
      <c r="K19" s="16"/>
      <c r="L19" s="16"/>
      <c r="M19" s="16"/>
      <c r="N19" s="16"/>
      <c r="O19" s="16"/>
      <c r="P19" s="16"/>
    </row>
    <row r="20" spans="1:16" x14ac:dyDescent="0.25">
      <c r="A20" s="27"/>
      <c r="B20" s="16"/>
      <c r="C20" s="16"/>
      <c r="D20" s="16"/>
      <c r="E20" s="16"/>
      <c r="F20" s="16"/>
      <c r="G20" s="16"/>
      <c r="H20" s="16"/>
      <c r="I20" s="27"/>
      <c r="J20" s="16"/>
      <c r="K20" s="16"/>
      <c r="L20" s="16"/>
      <c r="M20" s="16"/>
      <c r="N20" s="16"/>
      <c r="O20" s="16"/>
      <c r="P20" s="16"/>
    </row>
    <row r="21" spans="1:16" x14ac:dyDescent="0.25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</row>
    <row r="22" spans="1:16" x14ac:dyDescent="0.25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</row>
    <row r="23" spans="1:16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6" x14ac:dyDescent="0.25">
      <c r="B25" s="20"/>
      <c r="C25" s="20"/>
      <c r="D25" s="20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3ECCB-8E52-6047-8856-6DEC488EE7DD}">
  <dimension ref="A1:W20"/>
  <sheetViews>
    <sheetView workbookViewId="0">
      <selection activeCell="O29" sqref="O29"/>
    </sheetView>
  </sheetViews>
  <sheetFormatPr defaultColWidth="11" defaultRowHeight="15.75" x14ac:dyDescent="0.25"/>
  <cols>
    <col min="1" max="1" width="23.375" customWidth="1"/>
    <col min="2" max="2" width="16.875" customWidth="1"/>
    <col min="3" max="3" width="13.875" customWidth="1"/>
    <col min="11" max="11" width="18.5" customWidth="1"/>
    <col min="23" max="23" width="13.125" customWidth="1"/>
  </cols>
  <sheetData>
    <row r="1" spans="1:23" x14ac:dyDescent="0.25">
      <c r="A1" s="1" t="s">
        <v>16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1:23" x14ac:dyDescent="0.25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</row>
    <row r="3" spans="1:23" x14ac:dyDescent="0.25">
      <c r="A3" s="20" t="s">
        <v>159</v>
      </c>
      <c r="B3" s="20" t="s">
        <v>164</v>
      </c>
      <c r="C3" s="20"/>
      <c r="D3" s="20"/>
      <c r="E3" s="20" t="s">
        <v>161</v>
      </c>
      <c r="F3" s="20" t="s">
        <v>76</v>
      </c>
      <c r="G3" s="20"/>
      <c r="H3" s="20"/>
      <c r="I3" s="20"/>
      <c r="J3" s="20" t="s">
        <v>162</v>
      </c>
      <c r="K3" s="20" t="s">
        <v>77</v>
      </c>
      <c r="L3" s="20"/>
      <c r="M3" s="20"/>
      <c r="N3" s="20"/>
      <c r="O3" s="20" t="s">
        <v>163</v>
      </c>
      <c r="P3" s="20" t="s">
        <v>78</v>
      </c>
      <c r="Q3" s="20"/>
      <c r="T3" s="20" t="s">
        <v>167</v>
      </c>
      <c r="U3" s="20" t="s">
        <v>168</v>
      </c>
      <c r="V3" s="20"/>
    </row>
    <row r="4" spans="1:23" x14ac:dyDescent="0.25">
      <c r="A4" s="20"/>
      <c r="B4" s="20" t="s">
        <v>171</v>
      </c>
      <c r="C4" s="20"/>
      <c r="D4" s="20"/>
      <c r="E4" s="20" t="s">
        <v>171</v>
      </c>
      <c r="F4" s="20"/>
      <c r="G4" s="20"/>
      <c r="H4" s="20"/>
      <c r="I4" s="20"/>
      <c r="J4" s="20" t="s">
        <v>171</v>
      </c>
      <c r="K4" s="20"/>
      <c r="L4" s="20"/>
      <c r="M4" s="20"/>
      <c r="N4" s="20"/>
      <c r="O4" s="20" t="s">
        <v>171</v>
      </c>
      <c r="P4" s="20"/>
      <c r="Q4" s="20"/>
      <c r="T4" s="20" t="s">
        <v>171</v>
      </c>
    </row>
    <row r="5" spans="1:23" x14ac:dyDescent="0.25">
      <c r="A5" s="20"/>
      <c r="B5" s="17" t="s">
        <v>165</v>
      </c>
      <c r="C5" s="17" t="s">
        <v>80</v>
      </c>
      <c r="D5" s="20"/>
      <c r="E5" s="20"/>
      <c r="F5" s="20" t="s">
        <v>79</v>
      </c>
      <c r="G5" s="20" t="s">
        <v>80</v>
      </c>
      <c r="H5" s="20"/>
      <c r="I5" s="20"/>
      <c r="J5" s="20"/>
      <c r="K5" s="20" t="s">
        <v>79</v>
      </c>
      <c r="L5" s="20" t="s">
        <v>80</v>
      </c>
      <c r="M5" s="20"/>
      <c r="N5" s="20"/>
      <c r="O5" s="20"/>
      <c r="P5" s="20" t="s">
        <v>79</v>
      </c>
      <c r="Q5" s="20" t="s">
        <v>80</v>
      </c>
      <c r="U5" s="39" t="s">
        <v>1</v>
      </c>
      <c r="V5" s="39" t="s">
        <v>169</v>
      </c>
      <c r="W5" s="39" t="s">
        <v>112</v>
      </c>
    </row>
    <row r="6" spans="1:23" x14ac:dyDescent="0.25">
      <c r="B6" s="16">
        <v>113.0785652</v>
      </c>
      <c r="C6" s="16">
        <v>107.30507470000001</v>
      </c>
      <c r="F6" s="16">
        <v>95.888037699999998</v>
      </c>
      <c r="G6" s="16">
        <v>113.24306900000001</v>
      </c>
      <c r="K6" s="16">
        <v>95.951365800000005</v>
      </c>
      <c r="L6" s="16">
        <v>117.31400499999999</v>
      </c>
      <c r="P6" s="16">
        <v>92.864474999999999</v>
      </c>
      <c r="Q6" s="16">
        <v>125.110139</v>
      </c>
      <c r="U6" s="38">
        <v>74.645199000000005</v>
      </c>
      <c r="V6" s="38">
        <v>90.962902</v>
      </c>
      <c r="W6" s="38">
        <v>286.55868600000002</v>
      </c>
    </row>
    <row r="7" spans="1:23" x14ac:dyDescent="0.25">
      <c r="B7" s="16">
        <v>82.249634950000001</v>
      </c>
      <c r="C7" s="16">
        <v>96.820344199999994</v>
      </c>
      <c r="F7" s="16">
        <v>114.823883</v>
      </c>
      <c r="G7" s="16">
        <v>95.888037699999998</v>
      </c>
      <c r="K7" s="16">
        <v>106.46470600000001</v>
      </c>
      <c r="L7" s="16">
        <v>101.422325</v>
      </c>
      <c r="P7" s="16">
        <v>110.43509400000001</v>
      </c>
      <c r="Q7" s="16">
        <v>98.159425400000003</v>
      </c>
      <c r="U7" s="38">
        <v>96.360992499999995</v>
      </c>
      <c r="V7" s="38">
        <v>136.87842000000001</v>
      </c>
      <c r="W7" s="38">
        <v>514.87915399999997</v>
      </c>
    </row>
    <row r="8" spans="1:23" x14ac:dyDescent="0.25">
      <c r="B8" s="16">
        <v>102.37868760000001</v>
      </c>
      <c r="C8" s="16">
        <v>149.96820159999999</v>
      </c>
      <c r="F8" s="16">
        <v>99.959996200000006</v>
      </c>
      <c r="G8" s="16">
        <v>82.8987786</v>
      </c>
      <c r="K8" s="16">
        <v>102.127773</v>
      </c>
      <c r="L8" s="16">
        <v>91.406917100000001</v>
      </c>
      <c r="P8" s="16">
        <v>92.223013199999997</v>
      </c>
      <c r="Q8" s="16">
        <v>90.953351699999999</v>
      </c>
      <c r="U8" s="38">
        <v>115.601392</v>
      </c>
      <c r="V8" s="38">
        <v>119.60659099999999</v>
      </c>
      <c r="W8" s="38">
        <v>190.341768</v>
      </c>
    </row>
    <row r="9" spans="1:23" x14ac:dyDescent="0.25">
      <c r="B9" s="16">
        <v>98.848825849999997</v>
      </c>
      <c r="C9" s="16">
        <v>172.55197709999999</v>
      </c>
      <c r="F9" s="16">
        <v>90.0889928</v>
      </c>
      <c r="G9" s="16">
        <v>94.567918700000007</v>
      </c>
      <c r="K9" s="16">
        <v>95.951365800000005</v>
      </c>
      <c r="L9" s="16">
        <v>95.951365800000005</v>
      </c>
      <c r="P9" s="16">
        <v>90.953351699999999</v>
      </c>
      <c r="Q9" s="16">
        <v>87.855146700000006</v>
      </c>
      <c r="U9" s="38">
        <v>116.264544</v>
      </c>
      <c r="V9" s="38">
        <v>127.913405</v>
      </c>
      <c r="W9" s="38">
        <v>225.48614699999999</v>
      </c>
    </row>
    <row r="10" spans="1:23" x14ac:dyDescent="0.25">
      <c r="B10" s="16">
        <v>149.8779711</v>
      </c>
      <c r="C10" s="16">
        <v>84.519811619999999</v>
      </c>
      <c r="F10" s="16">
        <v>98.583817300000007</v>
      </c>
      <c r="G10" s="16">
        <v>95.888037699999998</v>
      </c>
      <c r="K10" s="16">
        <v>95.951365800000005</v>
      </c>
      <c r="L10" s="16">
        <v>93.976715299999995</v>
      </c>
      <c r="P10" s="16">
        <v>93.510398499999994</v>
      </c>
      <c r="Q10" s="16">
        <v>89.701170099999999</v>
      </c>
      <c r="U10" s="38">
        <v>120.770796</v>
      </c>
      <c r="V10" s="38">
        <v>82.035052100000001</v>
      </c>
      <c r="W10" s="38">
        <v>220.87033600000001</v>
      </c>
    </row>
    <row r="11" spans="1:23" x14ac:dyDescent="0.25">
      <c r="B11" s="16">
        <v>110.9047381</v>
      </c>
      <c r="C11" s="16">
        <v>113.57481110000001</v>
      </c>
      <c r="F11" s="16">
        <v>100.65527299999999</v>
      </c>
      <c r="G11" s="16">
        <v>91.981954000000002</v>
      </c>
      <c r="K11" s="16">
        <v>103.553423</v>
      </c>
      <c r="L11" s="16">
        <v>92.682910100000001</v>
      </c>
      <c r="P11" s="16">
        <v>120.013667</v>
      </c>
      <c r="Q11" s="16">
        <v>93.510398499999994</v>
      </c>
      <c r="U11" s="38">
        <v>76.357076899999996</v>
      </c>
      <c r="V11" s="38">
        <v>92.695728799999998</v>
      </c>
      <c r="W11" s="38">
        <v>143.03855200000001</v>
      </c>
    </row>
    <row r="12" spans="1:23" x14ac:dyDescent="0.25">
      <c r="B12" s="16">
        <v>98.285707810000005</v>
      </c>
      <c r="C12" s="16">
        <v>95.098949959999999</v>
      </c>
      <c r="F12" s="16">
        <v>117.40664</v>
      </c>
      <c r="G12" s="16">
        <v>94.705098599999999</v>
      </c>
      <c r="K12" s="16">
        <v>104.21437400000001</v>
      </c>
      <c r="L12" s="16">
        <v>83.482996200000002</v>
      </c>
      <c r="P12" s="16">
        <v>109.714117</v>
      </c>
      <c r="Q12" s="16">
        <v>90.359561200000002</v>
      </c>
      <c r="T12" s="18" t="s">
        <v>69</v>
      </c>
      <c r="U12" s="40">
        <v>100</v>
      </c>
      <c r="V12" s="40">
        <v>108.3</v>
      </c>
      <c r="W12" s="40">
        <v>263.5</v>
      </c>
    </row>
    <row r="13" spans="1:23" x14ac:dyDescent="0.25">
      <c r="B13" s="16">
        <v>49.208692429999999</v>
      </c>
      <c r="C13" s="16">
        <v>147.76155199999999</v>
      </c>
      <c r="E13" s="18" t="s">
        <v>69</v>
      </c>
      <c r="F13" s="18">
        <v>102.5</v>
      </c>
      <c r="G13" s="18">
        <v>95.6</v>
      </c>
      <c r="J13" s="18" t="s">
        <v>69</v>
      </c>
      <c r="K13" s="18">
        <v>100.6</v>
      </c>
      <c r="L13" s="18">
        <v>96.61</v>
      </c>
      <c r="O13" s="18" t="s">
        <v>69</v>
      </c>
      <c r="P13" s="19">
        <v>101.4</v>
      </c>
      <c r="Q13" s="19">
        <v>96.52</v>
      </c>
      <c r="T13" t="s">
        <v>14</v>
      </c>
      <c r="U13" s="38">
        <v>20.76</v>
      </c>
      <c r="V13" s="38">
        <v>22.64</v>
      </c>
      <c r="W13" s="38">
        <v>131.80000000000001</v>
      </c>
    </row>
    <row r="14" spans="1:23" x14ac:dyDescent="0.25">
      <c r="B14" s="16">
        <v>98.587403730000005</v>
      </c>
      <c r="C14" s="16">
        <v>87.402832610000004</v>
      </c>
      <c r="E14" t="s">
        <v>14</v>
      </c>
      <c r="F14" s="16">
        <v>9.9749999999999996</v>
      </c>
      <c r="G14" s="16">
        <v>9.016</v>
      </c>
      <c r="J14" t="s">
        <v>14</v>
      </c>
      <c r="K14" s="16">
        <v>4.5339999999999998</v>
      </c>
      <c r="L14" s="16">
        <v>10.6</v>
      </c>
      <c r="O14" t="s">
        <v>14</v>
      </c>
      <c r="P14" s="16">
        <v>11.73</v>
      </c>
      <c r="Q14" s="16">
        <v>13.04</v>
      </c>
      <c r="T14" t="s">
        <v>10</v>
      </c>
      <c r="U14" s="38">
        <v>6</v>
      </c>
      <c r="V14" s="38">
        <v>6</v>
      </c>
      <c r="W14" s="38">
        <v>6</v>
      </c>
    </row>
    <row r="15" spans="1:23" x14ac:dyDescent="0.25">
      <c r="B15" s="16">
        <v>96.579773149999994</v>
      </c>
      <c r="C15" s="16">
        <v>84.311940309999997</v>
      </c>
      <c r="E15" t="s">
        <v>10</v>
      </c>
      <c r="F15" s="16">
        <v>7</v>
      </c>
      <c r="G15" s="16">
        <v>7</v>
      </c>
      <c r="J15" t="s">
        <v>10</v>
      </c>
      <c r="K15" s="16">
        <v>7</v>
      </c>
      <c r="L15" s="16">
        <v>7</v>
      </c>
      <c r="O15" s="20" t="s">
        <v>10</v>
      </c>
      <c r="P15" s="16">
        <v>7</v>
      </c>
      <c r="Q15" s="16">
        <v>7</v>
      </c>
    </row>
    <row r="16" spans="1:23" x14ac:dyDescent="0.25">
      <c r="C16" s="16">
        <v>107.5588631</v>
      </c>
      <c r="E16" s="20"/>
      <c r="F16" s="16"/>
      <c r="G16" s="16"/>
    </row>
    <row r="17" spans="1:23" x14ac:dyDescent="0.25">
      <c r="B17" s="16"/>
      <c r="C17" s="16">
        <v>97.060472279999999</v>
      </c>
      <c r="U17" s="38"/>
      <c r="V17" s="38"/>
      <c r="W17" s="38"/>
    </row>
    <row r="18" spans="1:23" x14ac:dyDescent="0.25">
      <c r="A18" s="19" t="s">
        <v>69</v>
      </c>
      <c r="B18" s="30">
        <v>100</v>
      </c>
      <c r="C18" s="36">
        <f>AVERAGE(C6:C17)</f>
        <v>111.994569215</v>
      </c>
    </row>
    <row r="19" spans="1:23" x14ac:dyDescent="0.25">
      <c r="A19" s="20" t="s">
        <v>14</v>
      </c>
      <c r="B19" s="37">
        <f>STDEV(B6:B15)</f>
        <v>25.157773484139582</v>
      </c>
      <c r="C19" s="37">
        <f>STDEV(C6:C17)</f>
        <v>29.072523015085256</v>
      </c>
    </row>
    <row r="20" spans="1:23" x14ac:dyDescent="0.25">
      <c r="A20" s="20" t="s">
        <v>10</v>
      </c>
      <c r="B20" s="20">
        <v>10</v>
      </c>
      <c r="C20" s="16">
        <v>1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B7D1C-A902-664B-A289-162BBE4B1FA7}">
  <dimension ref="A1:O17"/>
  <sheetViews>
    <sheetView workbookViewId="0">
      <selection activeCell="F27" sqref="F27"/>
    </sheetView>
  </sheetViews>
  <sheetFormatPr defaultColWidth="10.875" defaultRowHeight="15" x14ac:dyDescent="0.2"/>
  <cols>
    <col min="1" max="4" width="10.875" style="20"/>
    <col min="5" max="5" width="26" style="20" customWidth="1"/>
    <col min="6" max="8" width="10.875" style="20"/>
    <col min="9" max="9" width="23.625" style="20" customWidth="1"/>
    <col min="10" max="12" width="10.875" style="20"/>
    <col min="13" max="13" width="21.375" style="20" customWidth="1"/>
    <col min="14" max="16384" width="10.875" style="20"/>
  </cols>
  <sheetData>
    <row r="1" spans="1:15" x14ac:dyDescent="0.2">
      <c r="A1" s="20" t="s">
        <v>166</v>
      </c>
    </row>
    <row r="4" spans="1:15" x14ac:dyDescent="0.2">
      <c r="A4" s="20" t="s">
        <v>113</v>
      </c>
      <c r="B4" s="20" t="s">
        <v>106</v>
      </c>
      <c r="E4" s="20" t="s">
        <v>114</v>
      </c>
      <c r="F4" s="20" t="s">
        <v>106</v>
      </c>
      <c r="I4" s="20" t="s">
        <v>115</v>
      </c>
      <c r="J4" s="20" t="s">
        <v>106</v>
      </c>
      <c r="M4" s="20" t="s">
        <v>117</v>
      </c>
      <c r="N4" s="20" t="s">
        <v>106</v>
      </c>
    </row>
    <row r="5" spans="1:15" x14ac:dyDescent="0.2">
      <c r="B5" s="20" t="s">
        <v>107</v>
      </c>
    </row>
    <row r="6" spans="1:15" x14ac:dyDescent="0.2">
      <c r="B6" s="17" t="s">
        <v>22</v>
      </c>
      <c r="C6" s="17" t="s">
        <v>28</v>
      </c>
      <c r="F6" s="20" t="s">
        <v>108</v>
      </c>
      <c r="J6" s="20" t="s">
        <v>116</v>
      </c>
      <c r="N6" s="20" t="s">
        <v>118</v>
      </c>
    </row>
    <row r="7" spans="1:15" x14ac:dyDescent="0.2">
      <c r="B7" s="16">
        <v>98</v>
      </c>
      <c r="C7" s="16">
        <v>100</v>
      </c>
      <c r="F7" s="17" t="s">
        <v>22</v>
      </c>
      <c r="G7" s="17" t="s">
        <v>28</v>
      </c>
      <c r="J7" s="17" t="s">
        <v>22</v>
      </c>
      <c r="K7" s="17" t="s">
        <v>28</v>
      </c>
      <c r="N7" s="17" t="s">
        <v>22</v>
      </c>
      <c r="O7" s="17" t="s">
        <v>28</v>
      </c>
    </row>
    <row r="8" spans="1:15" x14ac:dyDescent="0.2">
      <c r="B8" s="16">
        <v>98</v>
      </c>
      <c r="C8" s="16">
        <v>99</v>
      </c>
      <c r="F8" s="16">
        <v>105.839071</v>
      </c>
      <c r="G8" s="16">
        <v>48.359535700000002</v>
      </c>
      <c r="J8" s="16">
        <v>100.91482499999999</v>
      </c>
      <c r="K8" s="16">
        <v>51.517629900000003</v>
      </c>
      <c r="N8" s="16">
        <v>92.178990200000001</v>
      </c>
      <c r="O8" s="16">
        <v>40.402315100000003</v>
      </c>
    </row>
    <row r="9" spans="1:15" x14ac:dyDescent="0.2">
      <c r="B9" s="16">
        <v>98</v>
      </c>
      <c r="C9" s="16">
        <v>98</v>
      </c>
      <c r="F9" s="16">
        <v>69.345410000000001</v>
      </c>
      <c r="G9" s="16">
        <v>54.407305899999997</v>
      </c>
      <c r="J9" s="16">
        <v>70.375156399999995</v>
      </c>
      <c r="K9" s="16">
        <v>57.559985300000001</v>
      </c>
      <c r="N9" s="16">
        <v>73.841812399999995</v>
      </c>
      <c r="O9" s="16">
        <v>55.1911889</v>
      </c>
    </row>
    <row r="10" spans="1:15" x14ac:dyDescent="0.2">
      <c r="B10" s="16">
        <v>99</v>
      </c>
      <c r="C10" s="16">
        <v>98</v>
      </c>
      <c r="F10" s="16">
        <v>123.27432</v>
      </c>
      <c r="G10" s="16">
        <v>46.712232399999998</v>
      </c>
      <c r="J10" s="16">
        <v>133.15790999999999</v>
      </c>
      <c r="K10" s="16">
        <v>33.9889601</v>
      </c>
      <c r="N10" s="16">
        <v>133.09993499999999</v>
      </c>
      <c r="O10" s="16">
        <v>38.756491199999999</v>
      </c>
    </row>
    <row r="11" spans="1:15" x14ac:dyDescent="0.2">
      <c r="B11" s="16">
        <v>99</v>
      </c>
      <c r="C11" s="16">
        <v>98</v>
      </c>
      <c r="F11" s="16">
        <v>119.07514399999999</v>
      </c>
      <c r="G11" s="16">
        <v>50.064931000000001</v>
      </c>
      <c r="J11" s="16">
        <v>108.910128</v>
      </c>
      <c r="K11" s="16">
        <v>61.691264699999998</v>
      </c>
      <c r="N11" s="16">
        <v>114.275004</v>
      </c>
      <c r="O11" s="16">
        <v>53.311174399999999</v>
      </c>
    </row>
    <row r="12" spans="1:15" x14ac:dyDescent="0.2">
      <c r="B12" s="16">
        <v>98</v>
      </c>
      <c r="C12" s="16">
        <v>98</v>
      </c>
      <c r="F12" s="16">
        <v>82.466054900000003</v>
      </c>
      <c r="G12" s="16">
        <v>36.396516900000002</v>
      </c>
      <c r="J12" s="16">
        <v>86.641980599999997</v>
      </c>
      <c r="K12" s="16">
        <v>37.452609000000002</v>
      </c>
      <c r="N12" s="16">
        <v>86.604258299999998</v>
      </c>
      <c r="O12" s="16">
        <v>33.974161899999999</v>
      </c>
    </row>
    <row r="13" spans="1:15" x14ac:dyDescent="0.2">
      <c r="B13" s="16">
        <v>98</v>
      </c>
      <c r="C13" s="16">
        <v>95</v>
      </c>
      <c r="E13" s="19" t="s">
        <v>69</v>
      </c>
      <c r="F13" s="19">
        <v>100</v>
      </c>
      <c r="G13" s="19">
        <v>47.19</v>
      </c>
      <c r="I13" s="19" t="s">
        <v>69</v>
      </c>
      <c r="J13" s="19">
        <v>100</v>
      </c>
      <c r="K13" s="19">
        <v>48.44</v>
      </c>
      <c r="M13" s="19" t="s">
        <v>69</v>
      </c>
      <c r="N13" s="19">
        <v>100</v>
      </c>
      <c r="O13" s="19">
        <v>44.33</v>
      </c>
    </row>
    <row r="14" spans="1:15" x14ac:dyDescent="0.2">
      <c r="B14" s="16">
        <v>98</v>
      </c>
      <c r="C14" s="16">
        <v>94</v>
      </c>
      <c r="E14" s="20" t="s">
        <v>14</v>
      </c>
      <c r="F14" s="16">
        <v>23.38</v>
      </c>
      <c r="G14" s="16">
        <v>6.6790000000000003</v>
      </c>
      <c r="I14" s="20" t="s">
        <v>14</v>
      </c>
      <c r="J14" s="16">
        <v>23.64</v>
      </c>
      <c r="K14" s="16">
        <v>12.22</v>
      </c>
      <c r="M14" s="20" t="s">
        <v>14</v>
      </c>
      <c r="N14" s="16">
        <v>23.58</v>
      </c>
      <c r="O14" s="16">
        <v>9.3859999999999992</v>
      </c>
    </row>
    <row r="15" spans="1:15" x14ac:dyDescent="0.2">
      <c r="A15" s="19" t="s">
        <v>69</v>
      </c>
      <c r="B15" s="19">
        <v>98.25</v>
      </c>
      <c r="C15" s="19">
        <v>97.5</v>
      </c>
      <c r="E15" s="20" t="s">
        <v>10</v>
      </c>
      <c r="F15" s="16">
        <v>5</v>
      </c>
      <c r="G15" s="16">
        <v>5</v>
      </c>
      <c r="I15" s="20" t="s">
        <v>10</v>
      </c>
      <c r="J15" s="16">
        <v>5</v>
      </c>
      <c r="K15" s="16">
        <v>5</v>
      </c>
      <c r="M15" s="20" t="s">
        <v>10</v>
      </c>
      <c r="N15" s="16">
        <v>5</v>
      </c>
      <c r="O15" s="16">
        <v>5</v>
      </c>
    </row>
    <row r="16" spans="1:15" x14ac:dyDescent="0.2">
      <c r="A16" s="20" t="s">
        <v>14</v>
      </c>
      <c r="B16" s="16">
        <v>0.46</v>
      </c>
      <c r="C16" s="16">
        <v>2</v>
      </c>
      <c r="F16" s="16"/>
      <c r="G16" s="16"/>
    </row>
    <row r="17" spans="1:3" x14ac:dyDescent="0.2">
      <c r="A17" s="20" t="s">
        <v>10</v>
      </c>
      <c r="B17" s="16">
        <v>8</v>
      </c>
      <c r="C17" s="16">
        <v>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</vt:lpstr>
      <vt:lpstr>Fig 2</vt:lpstr>
      <vt:lpstr>Fig 3</vt:lpstr>
      <vt:lpstr>Fig 4</vt:lpstr>
      <vt:lpstr>Fig 5</vt:lpstr>
      <vt:lpstr>S1 Fig</vt:lpstr>
      <vt:lpstr>S2 Fig </vt:lpstr>
      <vt:lpstr>S3 Fig </vt:lpstr>
      <vt:lpstr>S4 Fig </vt:lpstr>
      <vt:lpstr>S5 Fig</vt:lpstr>
      <vt:lpstr>Table 1</vt:lpstr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Stelling</dc:creator>
  <cp:lastModifiedBy>Jayaseela</cp:lastModifiedBy>
  <dcterms:created xsi:type="dcterms:W3CDTF">2021-03-20T09:03:13Z</dcterms:created>
  <dcterms:modified xsi:type="dcterms:W3CDTF">2021-07-28T15:48:05Z</dcterms:modified>
</cp:coreProperties>
</file>